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illefauchon/Documents/Research projects.nosync/PostDoc_projects/DynGraph/HMM results/Last_version_HMM_manuscript_Soumission/Publication_COMMSBIO/submitted files/"/>
    </mc:Choice>
  </mc:AlternateContent>
  <xr:revisionPtr revIDLastSave="0" documentId="13_ncr:1_{A6C22A17-6BE5-A448-8F10-5E3BED88E6D5}" xr6:coauthVersionLast="47" xr6:coauthVersionMax="47" xr10:uidLastSave="{00000000-0000-0000-0000-000000000000}"/>
  <bookViews>
    <workbookView xWindow="4340" yWindow="1580" windowWidth="24480" windowHeight="17440" activeTab="2" xr2:uid="{B6B75D2E-C533-BF49-9E9B-DB60CD2F1570}"/>
  </bookViews>
  <sheets>
    <sheet name="Figure 2" sheetId="1" r:id="rId1"/>
    <sheet name="Figure 3" sheetId="2" r:id="rId2"/>
    <sheet name="Figure 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0" i="3" l="1"/>
  <c r="G101" i="3"/>
  <c r="F101" i="3"/>
</calcChain>
</file>

<file path=xl/sharedStrings.xml><?xml version="1.0" encoding="utf-8"?>
<sst xmlns="http://schemas.openxmlformats.org/spreadsheetml/2006/main" count="261" uniqueCount="99">
  <si>
    <t>SMN</t>
  </si>
  <si>
    <t>Visual</t>
  </si>
  <si>
    <t>Global</t>
  </si>
  <si>
    <t>Figure 2c</t>
  </si>
  <si>
    <t>Figure 2b</t>
  </si>
  <si>
    <t>Post DMN</t>
  </si>
  <si>
    <t>Ant DMN</t>
  </si>
  <si>
    <t>Dorsal attention</t>
  </si>
  <si>
    <t>Fronto-parietal</t>
  </si>
  <si>
    <t>Motor-control</t>
  </si>
  <si>
    <t>Salience</t>
  </si>
  <si>
    <t>Left ANP</t>
  </si>
  <si>
    <t>Right ANP</t>
  </si>
  <si>
    <t>Right Op_Ins</t>
  </si>
  <si>
    <t>Left Op_Ins</t>
  </si>
  <si>
    <t>Sensorimotor</t>
  </si>
  <si>
    <t>visual</t>
  </si>
  <si>
    <t>delta/theta</t>
  </si>
  <si>
    <t>alpha</t>
  </si>
  <si>
    <t>beta</t>
  </si>
  <si>
    <t>NP</t>
  </si>
  <si>
    <t>HCs</t>
  </si>
  <si>
    <t>SMN state - Beta Band</t>
  </si>
  <si>
    <t>Right ANP state - Alpha band</t>
  </si>
  <si>
    <t>Left OP-insular</t>
  </si>
  <si>
    <t>Right OP-insular</t>
  </si>
  <si>
    <t>Figure 5a</t>
  </si>
  <si>
    <t>Life times</t>
  </si>
  <si>
    <t>Average power</t>
  </si>
  <si>
    <t>Figure 3</t>
  </si>
  <si>
    <t>Interval times</t>
  </si>
  <si>
    <t>HC</t>
  </si>
  <si>
    <t>Fractional occupancy</t>
  </si>
  <si>
    <t>Figure 5b</t>
  </si>
  <si>
    <t>Max Fractional occupancy</t>
  </si>
  <si>
    <t>Individual data</t>
  </si>
  <si>
    <t>Ant, DMN</t>
  </si>
  <si>
    <t>Post, DMN</t>
  </si>
  <si>
    <t>State 1</t>
  </si>
  <si>
    <t>State 2</t>
  </si>
  <si>
    <t>State 3</t>
  </si>
  <si>
    <t>State 4</t>
  </si>
  <si>
    <t>State 5</t>
  </si>
  <si>
    <t>State 6</t>
  </si>
  <si>
    <t>State 7</t>
  </si>
  <si>
    <t>State 8</t>
  </si>
  <si>
    <t>State 9</t>
  </si>
  <si>
    <t>State 10</t>
  </si>
  <si>
    <t>State 11</t>
  </si>
  <si>
    <t>State 12</t>
  </si>
  <si>
    <t>Figure 5c</t>
  </si>
  <si>
    <t>Figure 5d</t>
  </si>
  <si>
    <t>State 3 NP</t>
  </si>
  <si>
    <t>State 11 NP</t>
  </si>
  <si>
    <t>Figure 5e-f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Subject 25</t>
  </si>
  <si>
    <t>Subject 26</t>
  </si>
  <si>
    <t>Subject 27</t>
  </si>
  <si>
    <t>Subject 28</t>
  </si>
  <si>
    <t>Subject 29</t>
  </si>
  <si>
    <t>Subject 30</t>
  </si>
  <si>
    <t>Subject 31</t>
  </si>
  <si>
    <t>Subject 32</t>
  </si>
  <si>
    <t>Subject 33</t>
  </si>
  <si>
    <t>Subject 34</t>
  </si>
  <si>
    <t>Subject 35</t>
  </si>
  <si>
    <t>Subject 36</t>
  </si>
  <si>
    <t>Subject 37</t>
  </si>
  <si>
    <t>Subject 38</t>
  </si>
  <si>
    <t>Subject 39</t>
  </si>
  <si>
    <t>Subject 40</t>
  </si>
  <si>
    <t>Mean</t>
  </si>
  <si>
    <t>Dorsal Att,</t>
  </si>
  <si>
    <t>State 3 HC</t>
  </si>
  <si>
    <t>State 11 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1D639-1950-6846-8F1A-A419DD7BC39F}">
  <dimension ref="A1:U135"/>
  <sheetViews>
    <sheetView topLeftCell="A97" workbookViewId="0">
      <selection activeCell="O11" sqref="O11"/>
    </sheetView>
  </sheetViews>
  <sheetFormatPr baseColWidth="10" defaultRowHeight="16" x14ac:dyDescent="0.2"/>
  <cols>
    <col min="1" max="16384" width="10.83203125" style="2"/>
  </cols>
  <sheetData>
    <row r="1" spans="1:21" x14ac:dyDescent="0.2">
      <c r="A1" s="1" t="s">
        <v>4</v>
      </c>
      <c r="B1" s="1" t="s">
        <v>2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 t="s">
        <v>3</v>
      </c>
      <c r="P1" s="1"/>
      <c r="Q1" s="1" t="s">
        <v>0</v>
      </c>
      <c r="R1" s="1" t="s">
        <v>1</v>
      </c>
      <c r="S1" s="1" t="s">
        <v>36</v>
      </c>
      <c r="T1" s="1" t="s">
        <v>37</v>
      </c>
      <c r="U1" s="1" t="s">
        <v>2</v>
      </c>
    </row>
    <row r="2" spans="1:2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>
        <v>3.9E-2</v>
      </c>
      <c r="R2" s="1">
        <v>6.3E-2</v>
      </c>
      <c r="S2" s="1">
        <v>6.5867470330827002E-2</v>
      </c>
      <c r="T2" s="1">
        <v>5.5412560593070599E-2</v>
      </c>
      <c r="U2" s="1">
        <v>5.5738518303393603E-2</v>
      </c>
    </row>
    <row r="3" spans="1:21" x14ac:dyDescent="0.2">
      <c r="A3" s="1"/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6</v>
      </c>
      <c r="N3" s="1"/>
      <c r="O3" s="1"/>
      <c r="P3" s="1"/>
      <c r="Q3" s="1">
        <v>4.23979835149043E-2</v>
      </c>
      <c r="R3" s="1">
        <v>6.5000000000000002E-2</v>
      </c>
      <c r="S3" s="1">
        <v>7.2393563824365001E-2</v>
      </c>
      <c r="T3" s="1">
        <v>0.06</v>
      </c>
      <c r="U3" s="1">
        <v>5.9958309467853903E-2</v>
      </c>
    </row>
    <row r="4" spans="1:21" x14ac:dyDescent="0.2">
      <c r="A4" s="1" t="s">
        <v>17</v>
      </c>
      <c r="B4" s="1">
        <v>6.2990292518664198E-2</v>
      </c>
      <c r="C4" s="1">
        <v>7.8012864058508699E-2</v>
      </c>
      <c r="D4" s="1">
        <v>4.7149232053619698E-2</v>
      </c>
      <c r="E4" s="1">
        <v>4.6067066558361298E-2</v>
      </c>
      <c r="F4" s="1">
        <v>1.52853773826623E-2</v>
      </c>
      <c r="G4" s="1">
        <v>2.2337223640113001E-2</v>
      </c>
      <c r="H4" s="1">
        <v>2.7292703134791201E-2</v>
      </c>
      <c r="I4" s="1">
        <v>3.0066826927497899E-2</v>
      </c>
      <c r="J4" s="1">
        <v>4.5313947724335002E-2</v>
      </c>
      <c r="K4" s="1">
        <v>3.7900514263545799E-2</v>
      </c>
      <c r="L4" s="1">
        <v>2.5670804620243501E-2</v>
      </c>
      <c r="M4" s="1">
        <v>3.1470838955523203E-2</v>
      </c>
      <c r="N4" s="1"/>
      <c r="O4" s="1"/>
      <c r="P4" s="1"/>
      <c r="Q4" s="1">
        <v>4.5328866263127501E-2</v>
      </c>
      <c r="R4" s="1">
        <v>6.7000000000000004E-2</v>
      </c>
      <c r="S4" s="1">
        <v>7.8313548212886996E-2</v>
      </c>
      <c r="T4" s="1">
        <v>7.0000000000000007E-2</v>
      </c>
      <c r="U4" s="1">
        <v>6.61284828952029E-2</v>
      </c>
    </row>
    <row r="5" spans="1:21" x14ac:dyDescent="0.2">
      <c r="A5" s="1" t="s">
        <v>18</v>
      </c>
      <c r="B5" s="1">
        <v>0.105139432092934</v>
      </c>
      <c r="C5" s="1">
        <v>3.9992913817513798E-2</v>
      </c>
      <c r="D5" s="1">
        <v>2.5541748159198501E-2</v>
      </c>
      <c r="E5" s="1">
        <v>3.0716872777332999E-2</v>
      </c>
      <c r="F5" s="1">
        <v>2.9367977895001798E-2</v>
      </c>
      <c r="G5" s="1">
        <v>3.6464888774053197E-2</v>
      </c>
      <c r="H5" s="1">
        <v>3.82479336425193E-2</v>
      </c>
      <c r="I5" s="1">
        <v>4.0236521569420397E-2</v>
      </c>
      <c r="J5" s="1">
        <v>3.5780693080430297E-2</v>
      </c>
      <c r="K5" s="1">
        <v>2.6927113433602101E-2</v>
      </c>
      <c r="L5" s="1">
        <v>3.1232515567380398E-2</v>
      </c>
      <c r="M5" s="1">
        <v>5.67324812675188E-2</v>
      </c>
      <c r="N5" s="1"/>
      <c r="O5" s="1"/>
      <c r="P5" s="1"/>
      <c r="Q5" s="1">
        <v>4.7437555060797401E-2</v>
      </c>
      <c r="R5" s="1">
        <v>6.9000000000000006E-2</v>
      </c>
      <c r="S5" s="1">
        <v>8.3777342221397003E-2</v>
      </c>
      <c r="T5" s="1">
        <v>7.6999999999999999E-2</v>
      </c>
      <c r="U5" s="1">
        <v>7.4999999999999997E-2</v>
      </c>
    </row>
    <row r="6" spans="1:21" x14ac:dyDescent="0.2">
      <c r="A6" s="1" t="s">
        <v>19</v>
      </c>
      <c r="B6" s="1">
        <v>3.3705807709030998E-2</v>
      </c>
      <c r="C6" s="1">
        <v>2.7386195174759102E-2</v>
      </c>
      <c r="D6" s="1">
        <v>2.8752554081677598E-2</v>
      </c>
      <c r="E6" s="1">
        <v>2.0937524293845999E-2</v>
      </c>
      <c r="F6" s="1">
        <v>4.5705440766122901E-2</v>
      </c>
      <c r="G6" s="1">
        <v>2.6495362291307702E-2</v>
      </c>
      <c r="H6" s="1">
        <v>2.8946638756394399E-2</v>
      </c>
      <c r="I6" s="1">
        <v>2.7938849404977598E-2</v>
      </c>
      <c r="J6" s="1">
        <v>1.77548364934553E-2</v>
      </c>
      <c r="K6" s="1">
        <v>2.2998835518033198E-2</v>
      </c>
      <c r="L6" s="1">
        <v>5.4908511984406598E-2</v>
      </c>
      <c r="M6" s="1">
        <v>2.73148234224482E-2</v>
      </c>
      <c r="N6" s="1"/>
      <c r="O6" s="1"/>
      <c r="P6" s="1"/>
      <c r="Q6" s="1">
        <v>4.3757007554033903E-2</v>
      </c>
      <c r="R6" s="1">
        <v>7.0000000000000007E-2</v>
      </c>
      <c r="S6" s="1">
        <v>8.1053487973395996E-2</v>
      </c>
      <c r="T6" s="1">
        <v>8.2000000000000003E-2</v>
      </c>
      <c r="U6" s="1">
        <v>6.5000000000000002E-2</v>
      </c>
    </row>
    <row r="7" spans="1:2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>
        <v>3.9824888655035397E-2</v>
      </c>
      <c r="R7" s="1">
        <v>7.1565603507725395E-2</v>
      </c>
      <c r="S7" s="1">
        <v>7.7387337408955995E-2</v>
      </c>
      <c r="T7" s="1">
        <v>0.09</v>
      </c>
      <c r="U7" s="1">
        <v>6.4000000000000001E-2</v>
      </c>
    </row>
    <row r="8" spans="1:2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>
        <v>3.9188349497489901E-2</v>
      </c>
      <c r="R8" s="1">
        <v>7.3293544319559603E-2</v>
      </c>
      <c r="S8" s="1">
        <v>7.3597511982854996E-2</v>
      </c>
      <c r="T8" s="1">
        <v>9.5000000000000001E-2</v>
      </c>
      <c r="U8" s="1">
        <v>6.7000000000000004E-2</v>
      </c>
    </row>
    <row r="9" spans="1:21" x14ac:dyDescent="0.2">
      <c r="A9" s="1" t="s">
        <v>35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>
        <v>3.8699433188232102E-2</v>
      </c>
      <c r="R9" s="1">
        <v>7.3852376498689601E-2</v>
      </c>
      <c r="S9" s="1">
        <v>6.5860378169037198E-2</v>
      </c>
      <c r="T9" s="1">
        <v>0.100939370671005</v>
      </c>
      <c r="U9" s="1">
        <v>7.2999999999999995E-2</v>
      </c>
    </row>
    <row r="10" spans="1:21" x14ac:dyDescent="0.2">
      <c r="A10" s="1" t="s">
        <v>17</v>
      </c>
      <c r="B10" s="1">
        <v>2.2212616225290699E-3</v>
      </c>
      <c r="C10" s="1">
        <v>2.2212616225290699E-3</v>
      </c>
      <c r="D10" s="1">
        <v>4.4788478080937999E-2</v>
      </c>
      <c r="E10" s="1">
        <v>4.3853832547630797E-2</v>
      </c>
      <c r="F10" s="1">
        <v>1.71950959150679E-2</v>
      </c>
      <c r="G10" s="1">
        <v>2.3125241664021998E-2</v>
      </c>
      <c r="H10" s="1">
        <v>2.6536044039299499E-2</v>
      </c>
      <c r="I10" s="1">
        <v>3.2001539913473702E-2</v>
      </c>
      <c r="J10" s="1">
        <v>4.4588836296998099E-2</v>
      </c>
      <c r="K10" s="1">
        <v>4.1694096951250301E-2</v>
      </c>
      <c r="L10" s="1">
        <v>3.6471571636623602E-2</v>
      </c>
      <c r="M10" s="1">
        <v>3.8330929313147397E-2</v>
      </c>
      <c r="N10" s="1"/>
      <c r="O10" s="1"/>
      <c r="P10" s="1"/>
      <c r="Q10" s="1">
        <v>3.8249602306431901E-2</v>
      </c>
      <c r="R10" s="1">
        <v>7.4863198128409594E-2</v>
      </c>
      <c r="S10" s="1">
        <v>5.5587732774897002E-2</v>
      </c>
      <c r="T10" s="1">
        <v>0.11042258344928001</v>
      </c>
      <c r="U10" s="1">
        <v>7.7909140021659704E-2</v>
      </c>
    </row>
    <row r="11" spans="1:21" x14ac:dyDescent="0.2">
      <c r="A11" s="1"/>
      <c r="B11" s="1">
        <v>0.12030259674216599</v>
      </c>
      <c r="C11" s="1">
        <v>0.12030259674216599</v>
      </c>
      <c r="D11" s="1">
        <v>4.2147088368889897E-2</v>
      </c>
      <c r="E11" s="1">
        <v>5.534708444474E-2</v>
      </c>
      <c r="F11" s="1">
        <v>1.37483220660355E-2</v>
      </c>
      <c r="G11" s="1">
        <v>1.56405919866506E-2</v>
      </c>
      <c r="H11" s="1">
        <v>2.7565018968552402E-2</v>
      </c>
      <c r="I11" s="1">
        <v>2.43441912280415E-2</v>
      </c>
      <c r="J11" s="1">
        <v>3.8248917941455698E-2</v>
      </c>
      <c r="K11" s="1">
        <v>2.29659972273672E-2</v>
      </c>
      <c r="L11" s="1">
        <v>2.4476246188367301E-2</v>
      </c>
      <c r="M11" s="1">
        <v>2.0744870046584801E-2</v>
      </c>
      <c r="N11" s="1"/>
      <c r="O11" s="1"/>
      <c r="P11" s="1"/>
      <c r="Q11" s="1">
        <v>3.7780599761023603E-2</v>
      </c>
      <c r="R11" s="1">
        <v>7.2785330602647302E-2</v>
      </c>
      <c r="S11" s="1">
        <v>4.5793924239113E-2</v>
      </c>
      <c r="T11" s="1">
        <v>0.12136456624728099</v>
      </c>
      <c r="U11" s="1">
        <v>7.9817797419469205E-2</v>
      </c>
    </row>
    <row r="12" spans="1:21" x14ac:dyDescent="0.2">
      <c r="A12" s="1"/>
      <c r="B12" s="1">
        <v>0.11226372640488</v>
      </c>
      <c r="C12" s="1">
        <v>0.11226372640488</v>
      </c>
      <c r="D12" s="1">
        <v>6.5515435892026297E-2</v>
      </c>
      <c r="E12" s="1">
        <v>8.4284211881151695E-3</v>
      </c>
      <c r="F12" s="1">
        <v>4.2735340793820104E-3</v>
      </c>
      <c r="G12" s="1">
        <v>5.2690802675422997E-3</v>
      </c>
      <c r="H12" s="1">
        <v>4.9344255165542101E-3</v>
      </c>
      <c r="I12" s="1">
        <v>5.2346521800116803E-3</v>
      </c>
      <c r="J12" s="1">
        <v>5.9042812843883997E-2</v>
      </c>
      <c r="K12" s="1">
        <v>5.7273541588344197E-2</v>
      </c>
      <c r="L12" s="1">
        <v>1.6551845008034399E-2</v>
      </c>
      <c r="M12" s="1">
        <v>3.2535505078014199E-2</v>
      </c>
      <c r="N12" s="1"/>
      <c r="O12" s="1"/>
      <c r="P12" s="1"/>
      <c r="Q12" s="1">
        <v>3.9E-2</v>
      </c>
      <c r="R12" s="1">
        <v>6.9969038817786794E-2</v>
      </c>
      <c r="S12" s="1">
        <v>3.8274777643471397E-2</v>
      </c>
      <c r="T12" s="1">
        <v>0.120145834019315</v>
      </c>
      <c r="U12" s="1">
        <v>7.7507096899977604E-2</v>
      </c>
    </row>
    <row r="13" spans="1:21" x14ac:dyDescent="0.2">
      <c r="A13" s="1"/>
      <c r="B13" s="1">
        <v>3.5000000000000003E-2</v>
      </c>
      <c r="C13" s="1">
        <v>2.5000000000000001E-2</v>
      </c>
      <c r="D13" s="1">
        <v>2.5121452807903299E-2</v>
      </c>
      <c r="E13" s="1">
        <v>5.3069758257447697E-2</v>
      </c>
      <c r="F13" s="1">
        <v>1.40710496652616E-2</v>
      </c>
      <c r="G13" s="1">
        <v>2.0529157776327699E-2</v>
      </c>
      <c r="H13" s="1">
        <v>2.9196463945417198E-2</v>
      </c>
      <c r="I13" s="1">
        <v>3.3424463971639999E-2</v>
      </c>
      <c r="J13" s="1">
        <v>3.4217552466407099E-2</v>
      </c>
      <c r="K13" s="1">
        <v>3.2715950271028298E-2</v>
      </c>
      <c r="L13" s="1">
        <v>3.1305509611701303E-2</v>
      </c>
      <c r="M13" s="1">
        <v>2.8000000000000001E-2</v>
      </c>
      <c r="N13" s="1"/>
      <c r="O13" s="1"/>
      <c r="P13" s="1"/>
      <c r="Q13" s="1">
        <v>4.2999999999999997E-2</v>
      </c>
      <c r="R13" s="1">
        <v>6.7835801079701802E-2</v>
      </c>
      <c r="S13" s="1">
        <v>3.2717309565447703E-2</v>
      </c>
      <c r="T13" s="1">
        <v>0.11051021037964499</v>
      </c>
      <c r="U13" s="1">
        <v>7.2914706280887906E-2</v>
      </c>
    </row>
    <row r="14" spans="1:21" x14ac:dyDescent="0.2">
      <c r="A14" s="1"/>
      <c r="B14" s="1">
        <v>8.1765934301612095E-2</v>
      </c>
      <c r="C14" s="1">
        <v>8.1765934301612095E-2</v>
      </c>
      <c r="D14" s="1">
        <v>3.03810058934872E-2</v>
      </c>
      <c r="E14" s="1">
        <v>5.6289060779961701E-2</v>
      </c>
      <c r="F14" s="1">
        <v>2.0441257721242601E-2</v>
      </c>
      <c r="G14" s="1">
        <v>2.5229784178083199E-2</v>
      </c>
      <c r="H14" s="1">
        <v>3.7847054838243403E-2</v>
      </c>
      <c r="I14" s="1">
        <v>3.19853711339863E-2</v>
      </c>
      <c r="J14" s="1">
        <v>4.6621690440007399E-2</v>
      </c>
      <c r="K14" s="1">
        <v>3.4791058857158601E-2</v>
      </c>
      <c r="L14" s="1">
        <v>3.8808837325955303E-2</v>
      </c>
      <c r="M14" s="1">
        <v>5.6609781054225997E-2</v>
      </c>
      <c r="N14" s="1"/>
      <c r="O14" s="1"/>
      <c r="P14" s="1"/>
      <c r="Q14" s="1">
        <v>4.3999999999999997E-2</v>
      </c>
      <c r="R14" s="1">
        <v>6.6173783336962902E-2</v>
      </c>
      <c r="S14" s="1">
        <v>2.8240390161234499E-2</v>
      </c>
      <c r="T14" s="1">
        <v>0.10174375151691201</v>
      </c>
      <c r="U14" s="1">
        <v>6.8165824216934706E-2</v>
      </c>
    </row>
    <row r="15" spans="1:21" x14ac:dyDescent="0.2">
      <c r="A15" s="1"/>
      <c r="B15" s="1">
        <v>0.100143560210163</v>
      </c>
      <c r="C15" s="1">
        <v>0.100143560210163</v>
      </c>
      <c r="D15" s="1">
        <v>2.9455747032153898E-2</v>
      </c>
      <c r="E15" s="1">
        <v>4.4470005515595198E-2</v>
      </c>
      <c r="F15" s="1">
        <v>1.5827486754425E-2</v>
      </c>
      <c r="G15" s="1">
        <v>2.31430921777965E-2</v>
      </c>
      <c r="H15" s="1">
        <v>2.9623280406779699E-2</v>
      </c>
      <c r="I15" s="1">
        <v>3.6696524923103803E-2</v>
      </c>
      <c r="J15" s="1">
        <v>4.4905294037624201E-2</v>
      </c>
      <c r="K15" s="1">
        <v>3.0393286816289899E-2</v>
      </c>
      <c r="L15" s="1">
        <v>3.5445580624655103E-2</v>
      </c>
      <c r="M15" s="1">
        <v>5.0384772159656803E-2</v>
      </c>
      <c r="N15" s="1"/>
      <c r="O15" s="1"/>
      <c r="P15" s="1"/>
      <c r="Q15" s="1">
        <v>4.5999999999999999E-2</v>
      </c>
      <c r="R15" s="1">
        <v>6.48088445522437E-2</v>
      </c>
      <c r="S15" s="1">
        <v>2.4691875834669499E-2</v>
      </c>
      <c r="T15" s="1">
        <v>9.0944340556628894E-2</v>
      </c>
      <c r="U15" s="1">
        <v>6.3442768617978401E-2</v>
      </c>
    </row>
    <row r="16" spans="1:21" x14ac:dyDescent="0.2">
      <c r="A16" s="1"/>
      <c r="B16" s="1">
        <v>0.11633095817497199</v>
      </c>
      <c r="C16" s="1">
        <v>0.11633095817497199</v>
      </c>
      <c r="D16" s="1">
        <v>6.11700801317758E-2</v>
      </c>
      <c r="E16" s="1">
        <v>2.2383193729575101E-2</v>
      </c>
      <c r="F16" s="1">
        <v>6.9461398111931097E-3</v>
      </c>
      <c r="G16" s="1">
        <v>1.22706733510993E-2</v>
      </c>
      <c r="H16" s="1">
        <v>1.5206894140692101E-2</v>
      </c>
      <c r="I16" s="1">
        <v>2.1805664513675001E-2</v>
      </c>
      <c r="J16" s="1">
        <v>3.3949961261536002E-2</v>
      </c>
      <c r="K16" s="1">
        <v>3.5181388993818001E-2</v>
      </c>
      <c r="L16" s="1">
        <v>1.56125323962664E-2</v>
      </c>
      <c r="M16" s="1">
        <v>1.0466294324814499E-2</v>
      </c>
      <c r="N16" s="1"/>
      <c r="O16" s="1"/>
      <c r="P16" s="1"/>
      <c r="Q16" s="1">
        <v>4.8608504274809297E-2</v>
      </c>
      <c r="R16" s="1">
        <v>6.3643026451362494E-2</v>
      </c>
      <c r="S16" s="1">
        <v>2.1619800838305399E-2</v>
      </c>
      <c r="T16" s="1">
        <v>8.4416175179143405E-2</v>
      </c>
      <c r="U16" s="1">
        <v>5.9741026543204699E-2</v>
      </c>
    </row>
    <row r="17" spans="2:21" x14ac:dyDescent="0.2">
      <c r="B17" s="1">
        <v>0.10257639318452599</v>
      </c>
      <c r="C17" s="1">
        <v>0.10257639318452599</v>
      </c>
      <c r="D17" s="1">
        <v>6.3107757100195602E-2</v>
      </c>
      <c r="E17" s="1">
        <v>4.9624837986046201E-2</v>
      </c>
      <c r="F17" s="1">
        <v>1.86798894861178E-2</v>
      </c>
      <c r="G17" s="1">
        <v>2.5116566998640101E-2</v>
      </c>
      <c r="H17" s="1">
        <v>3.1222281973929698E-2</v>
      </c>
      <c r="I17" s="1">
        <v>3.4324649182661197E-2</v>
      </c>
      <c r="J17" s="1">
        <v>5.0346569391206103E-2</v>
      </c>
      <c r="K17" s="1">
        <v>3.06951942482779E-2</v>
      </c>
      <c r="L17" s="1">
        <v>3.8033674452352201E-2</v>
      </c>
      <c r="M17" s="1">
        <v>4.5255435164618101E-2</v>
      </c>
      <c r="N17" s="1"/>
      <c r="O17" s="1"/>
      <c r="P17" s="1"/>
      <c r="Q17" s="1">
        <v>5.1919458475908502E-2</v>
      </c>
      <c r="R17" s="1">
        <v>6.2293116724273699E-2</v>
      </c>
      <c r="S17" s="1">
        <v>1.9214677960913001E-2</v>
      </c>
      <c r="T17" s="1">
        <v>7.4148189338354903E-2</v>
      </c>
      <c r="U17" s="1">
        <v>5.6515088499890002E-2</v>
      </c>
    </row>
    <row r="18" spans="2:21" x14ac:dyDescent="0.2">
      <c r="B18" s="1">
        <v>0.101447089497798</v>
      </c>
      <c r="C18" s="1">
        <v>0.101447089497798</v>
      </c>
      <c r="D18" s="1">
        <v>5.2336032144052302E-2</v>
      </c>
      <c r="E18" s="1">
        <v>5.1999760865459502E-2</v>
      </c>
      <c r="F18" s="1">
        <v>1.54982360611633E-2</v>
      </c>
      <c r="G18" s="1">
        <v>2.4375597816751499E-2</v>
      </c>
      <c r="H18" s="1">
        <v>2.1909380319274901E-2</v>
      </c>
      <c r="I18" s="1">
        <v>2.6580201210926701E-2</v>
      </c>
      <c r="J18" s="1">
        <v>4.6348291433936699E-2</v>
      </c>
      <c r="K18" s="1">
        <v>3.2736663356799901E-2</v>
      </c>
      <c r="L18" s="1">
        <v>1.4997897015737199E-2</v>
      </c>
      <c r="M18" s="1">
        <v>2.7410551311496799E-2</v>
      </c>
      <c r="N18" s="1"/>
      <c r="O18" s="1"/>
      <c r="P18" s="1"/>
      <c r="Q18" s="1">
        <v>5.3371035801929999E-2</v>
      </c>
      <c r="R18" s="1">
        <v>5.4777934471771303E-2</v>
      </c>
      <c r="S18" s="1">
        <v>1.7351843387786701E-2</v>
      </c>
      <c r="T18" s="1">
        <v>6.2210151387767601E-2</v>
      </c>
      <c r="U18" s="1">
        <v>5.1542193009851099E-2</v>
      </c>
    </row>
    <row r="19" spans="2:21" x14ac:dyDescent="0.2">
      <c r="B19" s="1">
        <v>0.109980818853287</v>
      </c>
      <c r="C19" s="1">
        <v>0.109980818853287</v>
      </c>
      <c r="D19" s="1">
        <v>6.2565255490896199E-2</v>
      </c>
      <c r="E19" s="1">
        <v>4.8571715881858699E-2</v>
      </c>
      <c r="F19" s="1">
        <v>1.5982341847893499E-2</v>
      </c>
      <c r="G19" s="1">
        <v>2.52534469153507E-2</v>
      </c>
      <c r="H19" s="1">
        <v>3.4739695924990502E-2</v>
      </c>
      <c r="I19" s="1">
        <v>3.3962649821161102E-2</v>
      </c>
      <c r="J19" s="1">
        <v>4.3976107444056903E-2</v>
      </c>
      <c r="K19" s="1">
        <v>3.0372216383284099E-2</v>
      </c>
      <c r="L19" s="1">
        <v>1.3411013449965301E-2</v>
      </c>
      <c r="M19" s="1">
        <v>3.8975795015359797E-2</v>
      </c>
      <c r="N19" s="1"/>
      <c r="O19" s="1"/>
      <c r="P19" s="1"/>
      <c r="Q19" s="1">
        <v>5.4890169858255199E-2</v>
      </c>
      <c r="R19" s="1">
        <v>4.5148584532570903E-2</v>
      </c>
      <c r="S19" s="1">
        <v>1.5500264302353E-2</v>
      </c>
      <c r="T19" s="1">
        <v>5.1062917445871298E-2</v>
      </c>
      <c r="U19" s="1">
        <v>4.6320387227810102E-2</v>
      </c>
    </row>
    <row r="20" spans="2:21" x14ac:dyDescent="0.2">
      <c r="B20" s="1">
        <v>7.3808964615504694E-2</v>
      </c>
      <c r="C20" s="1">
        <v>7.3808964615504694E-2</v>
      </c>
      <c r="D20" s="1">
        <v>7.3065012357626899E-2</v>
      </c>
      <c r="E20" s="1">
        <v>4.4993392655194801E-2</v>
      </c>
      <c r="F20" s="1">
        <v>1.63156319015972E-2</v>
      </c>
      <c r="G20" s="1">
        <v>1.9364441597522201E-2</v>
      </c>
      <c r="H20" s="1">
        <v>2.5270399345277899E-2</v>
      </c>
      <c r="I20" s="1">
        <v>2.4822556503277401E-2</v>
      </c>
      <c r="J20" s="1">
        <v>5.3350527267138702E-2</v>
      </c>
      <c r="K20" s="1">
        <v>3.2581528768536303E-2</v>
      </c>
      <c r="L20" s="1">
        <v>1.3466854555519599E-2</v>
      </c>
      <c r="M20" s="1">
        <v>2.1712034371148801E-2</v>
      </c>
      <c r="N20" s="1"/>
      <c r="O20" s="1"/>
      <c r="P20" s="1"/>
      <c r="Q20" s="1">
        <v>5.38085790955194E-2</v>
      </c>
      <c r="R20" s="1">
        <v>3.9327991578865698E-2</v>
      </c>
      <c r="S20" s="1">
        <v>1.3984260479498099E-2</v>
      </c>
      <c r="T20" s="1">
        <v>4.3565967109066003E-2</v>
      </c>
      <c r="U20" s="1">
        <v>4.2737359652589797E-2</v>
      </c>
    </row>
    <row r="21" spans="2:21" x14ac:dyDescent="0.2">
      <c r="B21" s="1">
        <v>5.0864825786222E-2</v>
      </c>
      <c r="C21" s="1">
        <v>9.0864825786222E-2</v>
      </c>
      <c r="D21" s="1">
        <v>4.2853848306172899E-2</v>
      </c>
      <c r="E21" s="1">
        <v>5.1155605444050803E-2</v>
      </c>
      <c r="F21" s="1">
        <v>1.6870780821083099E-2</v>
      </c>
      <c r="G21" s="1">
        <v>2.7950268811146199E-2</v>
      </c>
      <c r="H21" s="1">
        <v>3.1302084864441297E-2</v>
      </c>
      <c r="I21" s="1">
        <v>3.7257832420011398E-2</v>
      </c>
      <c r="J21" s="1">
        <v>5.4979168647963199E-2</v>
      </c>
      <c r="K21" s="1">
        <v>3.1668070000032002E-2</v>
      </c>
      <c r="L21" s="1">
        <v>1.29946669182844E-2</v>
      </c>
      <c r="M21" s="1">
        <v>4.2686067913779498E-2</v>
      </c>
      <c r="N21" s="1"/>
      <c r="O21" s="1"/>
      <c r="P21" s="1"/>
      <c r="Q21" s="1">
        <v>5.2939602460128903E-2</v>
      </c>
      <c r="R21" s="1">
        <v>3.3458473941177E-2</v>
      </c>
      <c r="S21" s="1">
        <v>1.28523452567089E-2</v>
      </c>
      <c r="T21" s="1">
        <v>3.7399769473649799E-2</v>
      </c>
      <c r="U21" s="1">
        <v>3.9350038226332901E-2</v>
      </c>
    </row>
    <row r="22" spans="2:21" x14ac:dyDescent="0.2">
      <c r="B22" s="1">
        <v>2.3622401382404401E-2</v>
      </c>
      <c r="C22" s="1">
        <v>2.9000000000000001E-2</v>
      </c>
      <c r="D22" s="1">
        <v>4.2581681161299498E-2</v>
      </c>
      <c r="E22" s="1">
        <v>4.7987446234404603E-2</v>
      </c>
      <c r="F22" s="1">
        <v>1.43488173622827E-2</v>
      </c>
      <c r="G22" s="1">
        <v>2.1555472752829201E-2</v>
      </c>
      <c r="H22" s="1">
        <v>3.0384781977883302E-2</v>
      </c>
      <c r="I22" s="1">
        <v>3.3052411027450899E-2</v>
      </c>
      <c r="J22" s="1">
        <v>3.6150223961144E-2</v>
      </c>
      <c r="K22" s="1">
        <v>4.2964232628255702E-2</v>
      </c>
      <c r="L22" s="1">
        <v>1.5662092949078998E-2</v>
      </c>
      <c r="M22" s="1">
        <v>6.2254307169457004E-3</v>
      </c>
      <c r="N22" s="1"/>
      <c r="O22" s="1"/>
      <c r="P22" s="1"/>
      <c r="Q22" s="1">
        <v>5.1797824250136397E-2</v>
      </c>
      <c r="R22" s="1">
        <v>2.8134304173665001E-2</v>
      </c>
      <c r="S22" s="1">
        <v>1.1728574417392799E-2</v>
      </c>
      <c r="T22" s="1">
        <v>3.1549387709699901E-2</v>
      </c>
      <c r="U22" s="1">
        <v>3.6242018110178797E-2</v>
      </c>
    </row>
    <row r="23" spans="2:21" x14ac:dyDescent="0.2">
      <c r="B23" s="1">
        <v>2.5000000000000001E-2</v>
      </c>
      <c r="C23" s="1">
        <v>1.2500000000000001E-2</v>
      </c>
      <c r="D23" s="1">
        <v>2.2065963006483599E-2</v>
      </c>
      <c r="E23" s="1">
        <v>4.6972784239127499E-2</v>
      </c>
      <c r="F23" s="1">
        <v>1.60883542781412E-2</v>
      </c>
      <c r="G23" s="1">
        <v>2.3851937371495401E-2</v>
      </c>
      <c r="H23" s="1">
        <v>2.8958368840077801E-2</v>
      </c>
      <c r="I23" s="1">
        <v>3.0406695804739099E-2</v>
      </c>
      <c r="J23" s="1">
        <v>4.3126396403330797E-2</v>
      </c>
      <c r="K23" s="1">
        <v>4.2960964912976497E-2</v>
      </c>
      <c r="L23" s="1">
        <v>2.1360068884183299E-2</v>
      </c>
      <c r="M23" s="1">
        <v>2.7E-2</v>
      </c>
      <c r="N23" s="1"/>
      <c r="O23" s="1"/>
      <c r="P23" s="1"/>
      <c r="Q23" s="1">
        <v>5.0725138077736903E-2</v>
      </c>
      <c r="R23" s="1">
        <v>2.4280640570318601E-2</v>
      </c>
      <c r="S23" s="1">
        <v>1.08127787642578E-2</v>
      </c>
      <c r="T23" s="1">
        <v>2.7058063466771799E-2</v>
      </c>
      <c r="U23" s="1">
        <v>3.3575324175817003E-2</v>
      </c>
    </row>
    <row r="24" spans="2:21" x14ac:dyDescent="0.2">
      <c r="B24" s="1">
        <v>3.7070062051354997E-2</v>
      </c>
      <c r="C24" s="1">
        <v>0.137070062051355</v>
      </c>
      <c r="D24" s="1">
        <v>4.8711883953982897E-2</v>
      </c>
      <c r="E24" s="1">
        <v>2.2052255650189399E-2</v>
      </c>
      <c r="F24" s="1">
        <v>5.9555147434726804E-3</v>
      </c>
      <c r="G24" s="1">
        <v>7.1907825709159904E-3</v>
      </c>
      <c r="H24" s="1">
        <v>1.34803197532775E-2</v>
      </c>
      <c r="I24" s="1">
        <v>1.10923474930471E-2</v>
      </c>
      <c r="J24" s="1">
        <v>5.1725073287517097E-2</v>
      </c>
      <c r="K24" s="1">
        <v>4.1065091433189101E-2</v>
      </c>
      <c r="L24" s="1">
        <v>1.1114470291207299E-2</v>
      </c>
      <c r="M24" s="1">
        <v>5.8860147088918803E-3</v>
      </c>
      <c r="N24" s="1"/>
      <c r="O24" s="1"/>
      <c r="P24" s="1"/>
      <c r="Q24" s="1">
        <v>4.9179273349989797E-2</v>
      </c>
      <c r="R24" s="1">
        <v>2.11747141404048E-2</v>
      </c>
      <c r="S24" s="1">
        <v>9.9893633459346397E-3</v>
      </c>
      <c r="T24" s="1">
        <v>2.3703226578720801E-2</v>
      </c>
      <c r="U24" s="1">
        <v>3.1209315483010001E-2</v>
      </c>
    </row>
    <row r="25" spans="2:21" x14ac:dyDescent="0.2">
      <c r="B25" s="1">
        <v>0.12766184637241701</v>
      </c>
      <c r="C25" s="1">
        <v>0.12766184637241701</v>
      </c>
      <c r="D25" s="1">
        <v>7.2414367476295594E-2</v>
      </c>
      <c r="E25" s="1">
        <v>3.80146045093121E-2</v>
      </c>
      <c r="F25" s="1">
        <v>1.5072744517828999E-2</v>
      </c>
      <c r="G25" s="1">
        <v>2.0788344609419199E-2</v>
      </c>
      <c r="H25" s="1">
        <v>2.1722943593978399E-2</v>
      </c>
      <c r="I25" s="1">
        <v>2.3797633886321699E-2</v>
      </c>
      <c r="J25" s="1">
        <v>4.52740552628021E-2</v>
      </c>
      <c r="K25" s="1">
        <v>5.2909130740294803E-2</v>
      </c>
      <c r="L25" s="1">
        <v>2.6040625235025601E-2</v>
      </c>
      <c r="M25" s="1">
        <v>2.79446274650543E-2</v>
      </c>
      <c r="N25" s="1"/>
      <c r="O25" s="1"/>
      <c r="P25" s="1"/>
      <c r="Q25" s="1">
        <v>4.6822288125860603E-2</v>
      </c>
      <c r="R25" s="1">
        <v>1.8578998996657499E-2</v>
      </c>
      <c r="S25" s="1">
        <v>9.1271989988893597E-3</v>
      </c>
      <c r="T25" s="1">
        <v>2.0694711212080601E-2</v>
      </c>
      <c r="U25" s="1">
        <v>2.80446394666976E-2</v>
      </c>
    </row>
    <row r="26" spans="2:21" x14ac:dyDescent="0.2">
      <c r="B26" s="1">
        <v>0.109125867557895</v>
      </c>
      <c r="C26" s="1">
        <v>0.109125867557895</v>
      </c>
      <c r="D26" s="1">
        <v>2.70148771962655E-2</v>
      </c>
      <c r="E26" s="1">
        <v>4.6305700887607597E-2</v>
      </c>
      <c r="F26" s="1">
        <v>1.6342235490294701E-2</v>
      </c>
      <c r="G26" s="1">
        <v>2.3622401382404401E-2</v>
      </c>
      <c r="H26" s="1">
        <v>2.70646160814276E-2</v>
      </c>
      <c r="I26" s="1">
        <v>2.8574816588263999E-2</v>
      </c>
      <c r="J26" s="1">
        <v>4.8902103495801402E-2</v>
      </c>
      <c r="K26" s="1">
        <v>4.3223208685220997E-2</v>
      </c>
      <c r="L26" s="1">
        <v>1.37957173733716E-2</v>
      </c>
      <c r="M26" s="1">
        <v>6.0311855482835998E-2</v>
      </c>
      <c r="N26" s="1"/>
      <c r="O26" s="1"/>
      <c r="P26" s="1"/>
      <c r="Q26" s="1">
        <v>4.0798309065151001E-2</v>
      </c>
      <c r="R26" s="1">
        <v>1.6358197795990001E-2</v>
      </c>
      <c r="S26" s="1">
        <v>8.4835528424192595E-3</v>
      </c>
      <c r="T26" s="1">
        <v>1.8509946742862701E-2</v>
      </c>
      <c r="U26" s="1">
        <v>2.4830001289284601E-2</v>
      </c>
    </row>
    <row r="27" spans="2:21" x14ac:dyDescent="0.2">
      <c r="B27" s="1">
        <v>4.03508302046778E-2</v>
      </c>
      <c r="C27" s="1">
        <v>0.10350830204677799</v>
      </c>
      <c r="D27" s="1">
        <v>3.0967053627892399E-2</v>
      </c>
      <c r="E27" s="1">
        <v>4.5036534263246802E-2</v>
      </c>
      <c r="F27" s="1">
        <v>1.75614190381366E-2</v>
      </c>
      <c r="G27" s="1">
        <v>2.5963652021247601E-2</v>
      </c>
      <c r="H27" s="1">
        <v>2.9636237215336501E-2</v>
      </c>
      <c r="I27" s="1">
        <v>3.68857273185451E-2</v>
      </c>
      <c r="J27" s="1">
        <v>5.3769570174752597E-2</v>
      </c>
      <c r="K27" s="1">
        <v>4.32654986206195E-2</v>
      </c>
      <c r="L27" s="1">
        <v>2.3337751845096798E-2</v>
      </c>
      <c r="M27" s="1">
        <v>4.4529805760237601E-2</v>
      </c>
      <c r="N27" s="1"/>
      <c r="O27" s="1"/>
      <c r="P27" s="1"/>
      <c r="Q27" s="1">
        <v>3.5608156317499501E-2</v>
      </c>
      <c r="R27" s="1">
        <v>1.448162907836E-2</v>
      </c>
      <c r="S27" s="1">
        <v>7.9983298607548201E-3</v>
      </c>
      <c r="T27" s="1">
        <v>1.6389444551775101E-2</v>
      </c>
      <c r="U27" s="1">
        <v>2.24924401945579E-2</v>
      </c>
    </row>
    <row r="28" spans="2:21" x14ac:dyDescent="0.2">
      <c r="B28" s="1">
        <v>3.8514846010249001E-2</v>
      </c>
      <c r="C28" s="1">
        <v>0.10851484601024899</v>
      </c>
      <c r="D28" s="1">
        <v>5.2728835971418898E-2</v>
      </c>
      <c r="E28" s="1">
        <v>4.6979625950978203E-2</v>
      </c>
      <c r="F28" s="1">
        <v>1.6220731262470998E-2</v>
      </c>
      <c r="G28" s="1">
        <v>2.4511435861783702E-2</v>
      </c>
      <c r="H28" s="1">
        <v>2.9560329062033298E-2</v>
      </c>
      <c r="I28" s="1">
        <v>3.4380037442269598E-2</v>
      </c>
      <c r="J28" s="1">
        <v>4.3707484870992401E-2</v>
      </c>
      <c r="K28" s="1">
        <v>3.1044895297041901E-2</v>
      </c>
      <c r="L28" s="1">
        <v>2.3799893106516801E-2</v>
      </c>
      <c r="M28" s="1">
        <v>3.0993725185484901E-2</v>
      </c>
      <c r="N28" s="1"/>
      <c r="O28" s="1"/>
      <c r="P28" s="1"/>
      <c r="Q28" s="1">
        <v>3.09442275340953E-2</v>
      </c>
      <c r="R28" s="1">
        <v>1.2883370192429701E-2</v>
      </c>
      <c r="S28" s="1">
        <v>7.7915649126921102E-3</v>
      </c>
      <c r="T28" s="1">
        <v>1.47583834183222E-2</v>
      </c>
      <c r="U28" s="1">
        <v>2.0175509211507899E-2</v>
      </c>
    </row>
    <row r="29" spans="2:21" x14ac:dyDescent="0.2">
      <c r="B29" s="1">
        <v>9.2956628258778595E-2</v>
      </c>
      <c r="C29" s="1">
        <v>9.2956628258778595E-2</v>
      </c>
      <c r="D29" s="1">
        <v>4.2880504069215598E-2</v>
      </c>
      <c r="E29" s="1">
        <v>4.6811825250391202E-2</v>
      </c>
      <c r="F29" s="1">
        <v>1.69872564588864E-2</v>
      </c>
      <c r="G29" s="1">
        <v>2.7588415330374198E-2</v>
      </c>
      <c r="H29" s="1">
        <v>2.9885275215398799E-2</v>
      </c>
      <c r="I29" s="1">
        <v>3.55415148310523E-2</v>
      </c>
      <c r="J29" s="1">
        <v>4.7524441781380301E-2</v>
      </c>
      <c r="K29" s="1">
        <v>3.5083097144652999E-2</v>
      </c>
      <c r="L29" s="1">
        <v>2.34198039561864E-2</v>
      </c>
      <c r="M29" s="1">
        <v>4.3564568317348597E-2</v>
      </c>
      <c r="N29" s="1"/>
      <c r="O29" s="1"/>
      <c r="P29" s="1"/>
      <c r="Q29" s="1">
        <v>2.64768840229767E-2</v>
      </c>
      <c r="R29" s="1">
        <v>1.14452220708225E-2</v>
      </c>
      <c r="S29" s="1">
        <v>7.44691040550225E-3</v>
      </c>
      <c r="T29" s="1">
        <v>1.35040369013476E-2</v>
      </c>
      <c r="U29" s="1">
        <v>1.7974610680129802E-2</v>
      </c>
    </row>
    <row r="30" spans="2:21" x14ac:dyDescent="0.2">
      <c r="B30" s="1">
        <v>2.1000000000000001E-2</v>
      </c>
      <c r="C30" s="1">
        <v>6.25E-2</v>
      </c>
      <c r="D30" s="1">
        <v>4.2019307247459697E-2</v>
      </c>
      <c r="E30" s="1">
        <v>5.6648110911357297E-2</v>
      </c>
      <c r="F30" s="1">
        <v>1.7346242057940098E-2</v>
      </c>
      <c r="G30" s="1">
        <v>2.1358197257198001E-2</v>
      </c>
      <c r="H30" s="1">
        <v>2.7113979557780801E-2</v>
      </c>
      <c r="I30" s="1">
        <v>2.06756756018289E-2</v>
      </c>
      <c r="J30" s="1">
        <v>4.3414665304066201E-2</v>
      </c>
      <c r="K30" s="1">
        <v>5.2259572433568401E-2</v>
      </c>
      <c r="L30" s="1">
        <v>1.3430258739777301E-2</v>
      </c>
      <c r="M30" s="1">
        <v>1.34327748956056E-2</v>
      </c>
      <c r="N30" s="1"/>
      <c r="O30" s="1"/>
      <c r="P30" s="1"/>
      <c r="Q30" s="1">
        <v>2.29675260222089E-2</v>
      </c>
      <c r="R30" s="1">
        <v>1.02306225836088E-2</v>
      </c>
      <c r="S30" s="1">
        <v>7.08867227309263E-3</v>
      </c>
      <c r="T30" s="1">
        <v>1.23727019371958E-2</v>
      </c>
      <c r="U30" s="1">
        <v>1.6131904563221201E-2</v>
      </c>
    </row>
    <row r="31" spans="2:21" x14ac:dyDescent="0.2">
      <c r="B31" s="1">
        <v>4.0882116124353003E-2</v>
      </c>
      <c r="C31" s="1">
        <v>0.10882116124353</v>
      </c>
      <c r="D31" s="1">
        <v>5.5728603130159003E-2</v>
      </c>
      <c r="E31" s="1">
        <v>4.3464063924244803E-2</v>
      </c>
      <c r="F31" s="1">
        <v>1.4846452986314099E-2</v>
      </c>
      <c r="G31" s="1">
        <v>2.1447540580029002E-2</v>
      </c>
      <c r="H31" s="1">
        <v>2.7034156698627802E-2</v>
      </c>
      <c r="I31" s="1">
        <v>2.7855702482194E-2</v>
      </c>
      <c r="J31" s="1">
        <v>5.3576110492332303E-2</v>
      </c>
      <c r="K31" s="1">
        <v>4.2825363580629203E-2</v>
      </c>
      <c r="L31" s="1">
        <v>2.8323260501214101E-2</v>
      </c>
      <c r="M31" s="1">
        <v>3.9325712611505401E-2</v>
      </c>
      <c r="N31" s="1"/>
      <c r="O31" s="1"/>
      <c r="P31" s="1"/>
      <c r="Q31" s="1">
        <v>2.00210886141272E-2</v>
      </c>
      <c r="R31" s="1">
        <v>9.3997928343030699E-3</v>
      </c>
      <c r="S31" s="1">
        <v>6.7491532187582701E-3</v>
      </c>
      <c r="T31" s="1">
        <v>1.1700379967105601E-2</v>
      </c>
      <c r="U31" s="1">
        <v>1.5012223827701199E-2</v>
      </c>
    </row>
    <row r="32" spans="2:21" x14ac:dyDescent="0.2">
      <c r="B32" s="1">
        <v>0.10871192401702801</v>
      </c>
      <c r="C32" s="1">
        <v>0.10871192401702801</v>
      </c>
      <c r="D32" s="1">
        <v>5.2463590080066298E-2</v>
      </c>
      <c r="E32" s="1">
        <v>4.5968360094009203E-2</v>
      </c>
      <c r="F32" s="1">
        <v>1.28382352725184E-2</v>
      </c>
      <c r="G32" s="1">
        <v>2.8602979100038301E-2</v>
      </c>
      <c r="H32" s="1">
        <v>2.83042337483526E-2</v>
      </c>
      <c r="I32" s="1">
        <v>3.9216404302283299E-2</v>
      </c>
      <c r="J32" s="1">
        <v>4.1172478240267402E-2</v>
      </c>
      <c r="K32" s="1">
        <v>5.2832809493457297E-2</v>
      </c>
      <c r="L32" s="1">
        <v>2.4129742016488601E-2</v>
      </c>
      <c r="M32" s="1">
        <v>3.5277978498687503E-2</v>
      </c>
      <c r="N32" s="1"/>
      <c r="O32" s="1"/>
      <c r="P32" s="1"/>
      <c r="Q32" s="1">
        <v>1.7496486177891801E-2</v>
      </c>
      <c r="R32" s="1">
        <v>8.5232819433428801E-3</v>
      </c>
      <c r="S32" s="1">
        <v>6.3088292517124601E-3</v>
      </c>
      <c r="T32" s="1">
        <v>1.10166833978511E-2</v>
      </c>
      <c r="U32" s="1">
        <v>1.35285914473537E-2</v>
      </c>
    </row>
    <row r="33" spans="2:21" x14ac:dyDescent="0.2">
      <c r="B33" s="1">
        <v>0.10520733511468899</v>
      </c>
      <c r="C33" s="1">
        <v>0.10520733511468899</v>
      </c>
      <c r="D33" s="1">
        <v>6.3666511404562004E-2</v>
      </c>
      <c r="E33" s="1">
        <v>5.2773957982263198E-2</v>
      </c>
      <c r="F33" s="1">
        <v>1.5661076794144399E-2</v>
      </c>
      <c r="G33" s="1">
        <v>2.4578749911574299E-2</v>
      </c>
      <c r="H33" s="1">
        <v>3.2269023240794101E-2</v>
      </c>
      <c r="I33" s="1">
        <v>2.9597761743630598E-2</v>
      </c>
      <c r="J33" s="1">
        <v>4.0106066136704699E-2</v>
      </c>
      <c r="K33" s="1">
        <v>4.2955966938524298E-2</v>
      </c>
      <c r="L33" s="1">
        <v>3.7051526189058499E-2</v>
      </c>
      <c r="M33" s="1">
        <v>3.7157571904389897E-2</v>
      </c>
      <c r="N33" s="1"/>
      <c r="O33" s="1"/>
      <c r="P33" s="1"/>
      <c r="Q33" s="1">
        <v>1.54058818032968E-2</v>
      </c>
      <c r="R33" s="1">
        <v>7.7751872422712103E-3</v>
      </c>
      <c r="S33" s="1">
        <v>6.0974867077328004E-3</v>
      </c>
      <c r="T33" s="1">
        <v>1.03578516215051E-2</v>
      </c>
      <c r="U33" s="1">
        <v>1.2283659385665001E-2</v>
      </c>
    </row>
    <row r="34" spans="2:21" x14ac:dyDescent="0.2">
      <c r="B34" s="1">
        <v>2.3622401382404401E-2</v>
      </c>
      <c r="C34" s="1">
        <v>1.4250000000000001E-2</v>
      </c>
      <c r="D34" s="1">
        <v>5.2927594377648601E-2</v>
      </c>
      <c r="E34" s="1">
        <v>4.4556409507828298E-2</v>
      </c>
      <c r="F34" s="1">
        <v>1.53009718301583E-2</v>
      </c>
      <c r="G34" s="1">
        <v>2.4906696889519402E-2</v>
      </c>
      <c r="H34" s="1">
        <v>2.89176042365955E-2</v>
      </c>
      <c r="I34" s="1">
        <v>3.5040159650033501E-2</v>
      </c>
      <c r="J34" s="1">
        <v>4.6385242136944199E-2</v>
      </c>
      <c r="K34" s="1">
        <v>5.2994201929848203E-2</v>
      </c>
      <c r="L34" s="1">
        <v>3.37213475291641E-2</v>
      </c>
      <c r="M34" s="1">
        <v>4.6169447251661003E-3</v>
      </c>
      <c r="N34" s="1"/>
      <c r="O34" s="1"/>
      <c r="P34" s="1"/>
      <c r="Q34" s="1">
        <v>1.36717928166456E-2</v>
      </c>
      <c r="R34" s="1">
        <v>7.1464200775772898E-3</v>
      </c>
      <c r="S34" s="1">
        <v>5.9327549959902696E-3</v>
      </c>
      <c r="T34" s="1">
        <v>9.8332377112137995E-3</v>
      </c>
      <c r="U34" s="1">
        <v>1.1176283565533801E-2</v>
      </c>
    </row>
    <row r="35" spans="2:21" x14ac:dyDescent="0.2">
      <c r="B35" s="1">
        <v>0.02</v>
      </c>
      <c r="C35" s="1">
        <v>2.5000000000000001E-2</v>
      </c>
      <c r="D35" s="1">
        <v>6.21485112196873E-2</v>
      </c>
      <c r="E35" s="1">
        <v>4.7063805889430002E-2</v>
      </c>
      <c r="F35" s="1">
        <v>1.6117289333199E-2</v>
      </c>
      <c r="G35" s="1">
        <v>2.3987265331259201E-2</v>
      </c>
      <c r="H35" s="1">
        <v>2.85748810273126E-2</v>
      </c>
      <c r="I35" s="1">
        <v>2.9713987135815301E-2</v>
      </c>
      <c r="J35" s="1">
        <v>4.3467353692787897E-2</v>
      </c>
      <c r="K35" s="1">
        <v>5.29181530940716E-2</v>
      </c>
      <c r="L35" s="1">
        <v>2.96561379495189E-2</v>
      </c>
      <c r="M35" s="1">
        <v>2.9000000000000001E-2</v>
      </c>
      <c r="N35" s="1"/>
      <c r="O35" s="1"/>
      <c r="P35" s="1"/>
      <c r="Q35" s="1">
        <v>1.2140777959609101E-2</v>
      </c>
      <c r="R35" s="1">
        <v>6.4544693961433204E-3</v>
      </c>
      <c r="S35" s="1">
        <v>5.6607453733472203E-3</v>
      </c>
      <c r="T35" s="1">
        <v>9.1702862078192095E-3</v>
      </c>
      <c r="U35" s="1">
        <v>1.0051905223753901E-2</v>
      </c>
    </row>
    <row r="36" spans="2:21" x14ac:dyDescent="0.2">
      <c r="B36" s="1">
        <v>0.106151094047658</v>
      </c>
      <c r="C36" s="1">
        <v>0.106151094047658</v>
      </c>
      <c r="D36" s="1">
        <v>5.2510160878477902E-2</v>
      </c>
      <c r="E36" s="1">
        <v>4.5431689502189697E-2</v>
      </c>
      <c r="F36" s="1">
        <v>1.7007983914149798E-2</v>
      </c>
      <c r="G36" s="1">
        <v>2.2228291579537599E-2</v>
      </c>
      <c r="H36" s="1">
        <v>2.6983097284093999E-2</v>
      </c>
      <c r="I36" s="1">
        <v>3.5843393768282703E-2</v>
      </c>
      <c r="J36" s="1">
        <v>5.5303510595441703E-2</v>
      </c>
      <c r="K36" s="1">
        <v>5.3099453063364901E-2</v>
      </c>
      <c r="L36" s="1">
        <v>2.35181845783781E-2</v>
      </c>
      <c r="M36" s="1">
        <v>3.5888015474212998E-2</v>
      </c>
      <c r="N36" s="1"/>
      <c r="O36" s="1"/>
      <c r="P36" s="1"/>
      <c r="Q36" s="1">
        <v>1.08282017976988E-2</v>
      </c>
      <c r="R36" s="1">
        <v>5.90233674043893E-3</v>
      </c>
      <c r="S36" s="1">
        <v>5.5352543349347196E-3</v>
      </c>
      <c r="T36" s="1">
        <v>8.7844240488675999E-3</v>
      </c>
      <c r="U36" s="1">
        <v>8.9975752974814499E-3</v>
      </c>
    </row>
    <row r="37" spans="2:21" x14ac:dyDescent="0.2">
      <c r="B37" s="1">
        <v>8.3443878211074907E-2</v>
      </c>
      <c r="C37" s="1">
        <v>8.3443878211074907E-2</v>
      </c>
      <c r="D37" s="1">
        <v>3.1592161739368303E-2</v>
      </c>
      <c r="E37" s="1">
        <v>5.0400377526870099E-2</v>
      </c>
      <c r="F37" s="1">
        <v>1.88329652172687E-2</v>
      </c>
      <c r="G37" s="1">
        <v>2.76126418420585E-2</v>
      </c>
      <c r="H37" s="1">
        <v>3.2052761072947397E-2</v>
      </c>
      <c r="I37" s="1">
        <v>3.8268316563433602E-2</v>
      </c>
      <c r="J37" s="1">
        <v>5.9872459165099201E-2</v>
      </c>
      <c r="K37" s="1">
        <v>5.3019029894319898E-2</v>
      </c>
      <c r="L37" s="1">
        <v>2.3705743452983E-2</v>
      </c>
      <c r="M37" s="1">
        <v>4.3523676553131302E-2</v>
      </c>
      <c r="N37" s="1"/>
      <c r="O37" s="1"/>
      <c r="P37" s="1"/>
      <c r="Q37" s="1">
        <v>9.7391135239379093E-3</v>
      </c>
      <c r="R37" s="1">
        <v>5.4720554509894298E-3</v>
      </c>
      <c r="S37" s="1">
        <v>5.3944662145352703E-3</v>
      </c>
      <c r="T37" s="1">
        <v>8.6110092201147903E-3</v>
      </c>
      <c r="U37" s="1">
        <v>8.0221960218937998E-3</v>
      </c>
    </row>
    <row r="38" spans="2:21" x14ac:dyDescent="0.2">
      <c r="B38" s="1">
        <v>9.9716024854800203E-2</v>
      </c>
      <c r="C38" s="1">
        <v>9.9716024854800203E-2</v>
      </c>
      <c r="D38" s="1">
        <v>6.2986911803791304E-2</v>
      </c>
      <c r="E38" s="1">
        <v>5.0631600149820301E-2</v>
      </c>
      <c r="F38" s="1">
        <v>1.34443947785719E-2</v>
      </c>
      <c r="G38" s="1">
        <v>2.11880989853525E-2</v>
      </c>
      <c r="H38" s="1">
        <v>2.6632400635241499E-2</v>
      </c>
      <c r="I38" s="1">
        <v>3.0037393097523301E-2</v>
      </c>
      <c r="J38" s="1">
        <v>3.5318466072576403E-2</v>
      </c>
      <c r="K38" s="1">
        <v>5.2942317061351198E-2</v>
      </c>
      <c r="L38" s="1">
        <v>2.4730617910967201E-2</v>
      </c>
      <c r="M38" s="1">
        <v>3.9563676629327499E-2</v>
      </c>
      <c r="N38" s="1"/>
      <c r="O38" s="1"/>
      <c r="P38" s="1"/>
      <c r="Q38" s="1">
        <v>8.8068679375990101E-3</v>
      </c>
      <c r="R38" s="1">
        <v>5.0649575719970202E-3</v>
      </c>
      <c r="S38" s="1">
        <v>5.16734303970419E-3</v>
      </c>
      <c r="T38" s="1">
        <v>8.5052070894209592E-3</v>
      </c>
      <c r="U38" s="1">
        <v>7.41720682335588E-3</v>
      </c>
    </row>
    <row r="39" spans="2:21" x14ac:dyDescent="0.2">
      <c r="B39" s="1">
        <v>1.3622401382404401E-2</v>
      </c>
      <c r="C39" s="1">
        <v>2.1000000000000001E-2</v>
      </c>
      <c r="D39" s="1">
        <v>5.2971780568799899E-2</v>
      </c>
      <c r="E39" s="1">
        <v>5.4856937480296603E-2</v>
      </c>
      <c r="F39" s="1">
        <v>1.5760142231926299E-2</v>
      </c>
      <c r="G39" s="1">
        <v>2.12657925850262E-2</v>
      </c>
      <c r="H39" s="1">
        <v>2.98764521839248E-2</v>
      </c>
      <c r="I39" s="1">
        <v>2.8205869045663998E-2</v>
      </c>
      <c r="J39" s="1">
        <v>3.9445991236508902E-2</v>
      </c>
      <c r="K39" s="1">
        <v>3.2590031247702302E-2</v>
      </c>
      <c r="L39" s="1">
        <v>3.5014135251298997E-2</v>
      </c>
      <c r="M39" s="1">
        <v>2.2719167822993699E-2</v>
      </c>
      <c r="N39" s="1"/>
      <c r="O39" s="1"/>
      <c r="P39" s="1"/>
      <c r="Q39" s="1">
        <v>8.0508234877332899E-3</v>
      </c>
      <c r="R39" s="1">
        <v>4.73721578262957E-3</v>
      </c>
      <c r="S39" s="1">
        <v>5.0145481551277498E-3</v>
      </c>
      <c r="T39" s="1">
        <v>8.3113307675321303E-3</v>
      </c>
      <c r="U39" s="1">
        <v>6.97029204475448E-3</v>
      </c>
    </row>
    <row r="40" spans="2:21" x14ac:dyDescent="0.2">
      <c r="B40" s="1">
        <v>9.6312752620797595E-2</v>
      </c>
      <c r="C40" s="1">
        <v>9.6312752620797595E-2</v>
      </c>
      <c r="D40" s="1">
        <v>5.34172068013107E-2</v>
      </c>
      <c r="E40" s="1">
        <v>5.0284448560532997E-2</v>
      </c>
      <c r="F40" s="1">
        <v>1.7351307568536999E-2</v>
      </c>
      <c r="G40" s="1">
        <v>2.7161151655405301E-2</v>
      </c>
      <c r="H40" s="1">
        <v>3.01762771776369E-2</v>
      </c>
      <c r="I40" s="1">
        <v>3.74492971221633E-2</v>
      </c>
      <c r="J40" s="1">
        <v>5.1441965825587598E-2</v>
      </c>
      <c r="K40" s="1">
        <v>3.2890619316779598E-2</v>
      </c>
      <c r="L40" s="1">
        <v>3.7078525443995099E-2</v>
      </c>
      <c r="M40" s="1">
        <v>3.8810356918501203E-2</v>
      </c>
      <c r="N40" s="1"/>
      <c r="O40" s="1"/>
      <c r="P40" s="1"/>
      <c r="Q40" s="1">
        <v>7.3043864272914899E-3</v>
      </c>
      <c r="R40" s="1">
        <v>4.4572931358685501E-3</v>
      </c>
      <c r="S40" s="1">
        <v>4.8193025976972798E-3</v>
      </c>
      <c r="T40" s="1">
        <v>8.0724292165753105E-3</v>
      </c>
      <c r="U40" s="1">
        <v>6.4915426043706103E-3</v>
      </c>
    </row>
    <row r="41" spans="2:21" x14ac:dyDescent="0.2">
      <c r="B41" s="1">
        <v>1.9622401382404401E-2</v>
      </c>
      <c r="C41" s="1">
        <v>1.7180000000000001E-2</v>
      </c>
      <c r="D41" s="1">
        <v>4.1183561261214002E-2</v>
      </c>
      <c r="E41" s="1">
        <v>5.0433037119967897E-2</v>
      </c>
      <c r="F41" s="1">
        <v>1.42866289604738E-2</v>
      </c>
      <c r="G41" s="1">
        <v>2.2813585466794298E-2</v>
      </c>
      <c r="H41" s="1">
        <v>3.2774583405303398E-2</v>
      </c>
      <c r="I41" s="1">
        <v>2.8258536144437602E-2</v>
      </c>
      <c r="J41" s="1">
        <v>3.8514576917124399E-2</v>
      </c>
      <c r="K41" s="1">
        <v>2.7403419167103701E-2</v>
      </c>
      <c r="L41" s="1">
        <v>2.9305817741358001E-2</v>
      </c>
      <c r="M41" s="1">
        <v>7.9814612080628105E-3</v>
      </c>
      <c r="N41" s="1"/>
      <c r="O41" s="1"/>
      <c r="P41" s="1"/>
      <c r="Q41" s="1">
        <v>6.7174721700756597E-3</v>
      </c>
      <c r="R41" s="1">
        <v>4.2219482388497296E-3</v>
      </c>
      <c r="S41" s="1">
        <v>4.6517045612733997E-3</v>
      </c>
      <c r="T41" s="1">
        <v>7.7503709205028002E-3</v>
      </c>
      <c r="U41" s="1">
        <v>6.2340307625006397E-3</v>
      </c>
    </row>
    <row r="42" spans="2:21" x14ac:dyDescent="0.2">
      <c r="B42" s="1">
        <v>2.66224013824044E-2</v>
      </c>
      <c r="C42" s="1">
        <v>2.9989999999999999E-2</v>
      </c>
      <c r="D42" s="1">
        <v>5.24142186629631E-2</v>
      </c>
      <c r="E42" s="1">
        <v>5.1979415683687497E-2</v>
      </c>
      <c r="F42" s="1">
        <v>1.55317251484827E-2</v>
      </c>
      <c r="G42" s="1">
        <v>1.8875483543121699E-2</v>
      </c>
      <c r="H42" s="1">
        <v>2.1726555249963399E-2</v>
      </c>
      <c r="I42" s="1">
        <v>2.46467141681249E-2</v>
      </c>
      <c r="J42" s="1">
        <v>3.1922027817408501E-2</v>
      </c>
      <c r="K42" s="1">
        <v>1.88792343174513E-2</v>
      </c>
      <c r="L42" s="1">
        <v>2.9263261438667101E-2</v>
      </c>
      <c r="M42" s="1">
        <v>1.93563587574875E-3</v>
      </c>
      <c r="N42" s="1"/>
      <c r="O42" s="1"/>
      <c r="P42" s="1"/>
      <c r="Q42" s="1">
        <v>6.1429405810832704E-3</v>
      </c>
      <c r="R42" s="1">
        <v>4.0219330194256704E-3</v>
      </c>
      <c r="S42" s="1">
        <v>4.4234014725747497E-3</v>
      </c>
      <c r="T42" s="1">
        <v>7.6483639654163996E-3</v>
      </c>
      <c r="U42" s="1">
        <v>5.8769373482171899E-3</v>
      </c>
    </row>
    <row r="43" spans="2:21" x14ac:dyDescent="0.2">
      <c r="B43" s="1">
        <v>4.1550854851171298E-3</v>
      </c>
      <c r="C43" s="1">
        <v>1.1550854851171299E-2</v>
      </c>
      <c r="D43" s="1">
        <v>4.2492585570163E-2</v>
      </c>
      <c r="E43" s="1">
        <v>4.49223270343991E-2</v>
      </c>
      <c r="F43" s="1">
        <v>1.4992431864393601E-2</v>
      </c>
      <c r="G43" s="1">
        <v>2.2504825368241999E-2</v>
      </c>
      <c r="H43" s="1">
        <v>2.62151603108274E-2</v>
      </c>
      <c r="I43" s="1">
        <v>2.69273300311746E-2</v>
      </c>
      <c r="J43" s="1">
        <v>4.4337792087082203E-2</v>
      </c>
      <c r="K43" s="1">
        <v>2.6338561814422099E-2</v>
      </c>
      <c r="L43" s="1">
        <v>3.07657728633106E-2</v>
      </c>
      <c r="M43" s="1">
        <v>4.0183918264443202E-2</v>
      </c>
      <c r="N43" s="1"/>
      <c r="O43" s="1"/>
      <c r="P43" s="1"/>
      <c r="Q43" s="1">
        <v>5.5909848390725903E-3</v>
      </c>
      <c r="R43" s="1">
        <v>3.7623701029099901E-3</v>
      </c>
      <c r="S43" s="1">
        <v>4.1977630932681798E-3</v>
      </c>
      <c r="T43" s="1">
        <v>7.3717171911205602E-3</v>
      </c>
      <c r="U43" s="1">
        <v>5.5641113023218803E-3</v>
      </c>
    </row>
    <row r="44" spans="2:21" x14ac:dyDescent="0.2">
      <c r="B44" s="1">
        <v>2.4013824044000001E-2</v>
      </c>
      <c r="C44" s="1">
        <v>2.06E-2</v>
      </c>
      <c r="D44" s="1">
        <v>5.3197332250456399E-2</v>
      </c>
      <c r="E44" s="1">
        <v>4.6676482457700098E-2</v>
      </c>
      <c r="F44" s="1">
        <v>1.5700640052168799E-2</v>
      </c>
      <c r="G44" s="1">
        <v>2.3314280478959601E-2</v>
      </c>
      <c r="H44" s="1">
        <v>2.67496704714037E-2</v>
      </c>
      <c r="I44" s="1">
        <v>3.3002441896586701E-2</v>
      </c>
      <c r="J44" s="1">
        <v>3.8806949630192697E-2</v>
      </c>
      <c r="K44" s="1">
        <v>2.66494954138537E-2</v>
      </c>
      <c r="L44" s="1">
        <v>2.38016741158751E-2</v>
      </c>
      <c r="M44" s="1">
        <v>2.8000000000000001E-2</v>
      </c>
      <c r="N44" s="1"/>
      <c r="O44" s="1"/>
      <c r="P44" s="1"/>
      <c r="Q44" s="1">
        <v>5.1860755502050101E-3</v>
      </c>
      <c r="R44" s="1">
        <v>3.9366778502817699E-3</v>
      </c>
      <c r="S44" s="1">
        <v>3.9366778502817699E-3</v>
      </c>
      <c r="T44" s="1">
        <v>7.2891592816607502E-3</v>
      </c>
      <c r="U44" s="1">
        <v>5.3931205737309503E-3</v>
      </c>
    </row>
    <row r="45" spans="2:21" x14ac:dyDescent="0.2">
      <c r="B45" s="1">
        <v>5.0327555840692602E-2</v>
      </c>
      <c r="C45" s="1">
        <v>2.1032755584069199E-2</v>
      </c>
      <c r="D45" s="1">
        <v>3.2864471626093801E-2</v>
      </c>
      <c r="E45" s="1">
        <v>4.2152503895978702E-2</v>
      </c>
      <c r="F45" s="1">
        <v>1.6954451121296701E-2</v>
      </c>
      <c r="G45" s="1">
        <v>1.92877170629598E-2</v>
      </c>
      <c r="H45" s="1">
        <v>2.2387050574601299E-2</v>
      </c>
      <c r="I45" s="1">
        <v>2.72648013070458E-2</v>
      </c>
      <c r="J45" s="1">
        <v>4.6379595060300698E-2</v>
      </c>
      <c r="K45" s="1">
        <v>2.80328853091781E-2</v>
      </c>
      <c r="L45" s="1">
        <v>3.5550538522252297E-2</v>
      </c>
      <c r="M45" s="1">
        <v>3.8833290271299697E-2</v>
      </c>
      <c r="N45" s="1"/>
      <c r="O45" s="1"/>
      <c r="P45" s="1"/>
      <c r="Q45" s="1">
        <v>4.8005961752062998E-3</v>
      </c>
      <c r="R45" s="1">
        <v>3.6810610805270102E-3</v>
      </c>
      <c r="S45" s="1">
        <v>3.6810610805270102E-3</v>
      </c>
      <c r="T45" s="1">
        <v>7.3184913011409601E-3</v>
      </c>
      <c r="U45" s="1">
        <v>5.1699486117967501E-3</v>
      </c>
    </row>
    <row r="46" spans="2:21" x14ac:dyDescent="0.2">
      <c r="B46" s="1">
        <v>2.4435092905405E-2</v>
      </c>
      <c r="C46" s="1">
        <v>0.124435092905405</v>
      </c>
      <c r="D46" s="1">
        <v>2.2999481383341899E-2</v>
      </c>
      <c r="E46" s="1">
        <v>4.8911947924456002E-2</v>
      </c>
      <c r="F46" s="1">
        <v>1.5856273314243399E-2</v>
      </c>
      <c r="G46" s="1">
        <v>2.29406159854257E-2</v>
      </c>
      <c r="H46" s="1">
        <v>2.8419035661233601E-2</v>
      </c>
      <c r="I46" s="1">
        <v>3.3078629150591898E-2</v>
      </c>
      <c r="J46" s="1">
        <v>4.1172542674376297E-2</v>
      </c>
      <c r="K46" s="1">
        <v>2.7814871342847498E-2</v>
      </c>
      <c r="L46" s="1">
        <v>2.9081333222399901E-2</v>
      </c>
      <c r="M46" s="1">
        <v>3.0614055986159901E-2</v>
      </c>
      <c r="N46" s="1"/>
      <c r="O46" s="1"/>
      <c r="P46" s="1"/>
      <c r="Q46" s="1">
        <v>4.50686947982506E-3</v>
      </c>
      <c r="R46" s="1">
        <v>3.4319509115095302E-3</v>
      </c>
      <c r="S46" s="1">
        <v>3.4319509115095302E-3</v>
      </c>
      <c r="T46" s="1">
        <v>7.3961880419599196E-3</v>
      </c>
      <c r="U46" s="1">
        <v>4.9755821496825104E-3</v>
      </c>
    </row>
    <row r="47" spans="2:21" x14ac:dyDescent="0.2">
      <c r="B47" s="1">
        <v>5.0231169327258303E-2</v>
      </c>
      <c r="C47" s="1">
        <v>0.10231169327258299</v>
      </c>
      <c r="D47" s="1">
        <v>2.7385511455520699E-2</v>
      </c>
      <c r="E47" s="1">
        <v>4.8042514990867501E-2</v>
      </c>
      <c r="F47" s="1">
        <v>1.6259434811007799E-2</v>
      </c>
      <c r="G47" s="1">
        <v>2.35281550062264E-2</v>
      </c>
      <c r="H47" s="1">
        <v>2.88582314440155E-2</v>
      </c>
      <c r="I47" s="1">
        <v>3.10734496143696E-2</v>
      </c>
      <c r="J47" s="1">
        <v>4.2756268936018901E-2</v>
      </c>
      <c r="K47" s="1">
        <v>3.2667671547015602E-2</v>
      </c>
      <c r="L47" s="1">
        <v>2.3556324694024501E-2</v>
      </c>
      <c r="M47" s="1">
        <v>3.6755694613097301E-2</v>
      </c>
      <c r="N47" s="1"/>
      <c r="O47" s="1"/>
      <c r="P47" s="1"/>
      <c r="Q47" s="1"/>
      <c r="R47" s="1"/>
      <c r="S47" s="1"/>
      <c r="T47" s="1"/>
      <c r="U47" s="1"/>
    </row>
    <row r="48" spans="2:21" x14ac:dyDescent="0.2">
      <c r="B48" s="1">
        <v>5.0293172728725098E-2</v>
      </c>
      <c r="C48" s="1">
        <v>0.102931727287251</v>
      </c>
      <c r="D48" s="1">
        <v>3.53806232616816E-2</v>
      </c>
      <c r="E48" s="1">
        <v>5.0919435021668999E-2</v>
      </c>
      <c r="F48" s="1">
        <v>1.7177817908161402E-2</v>
      </c>
      <c r="G48" s="1">
        <v>2.6557796800010702E-2</v>
      </c>
      <c r="H48" s="1">
        <v>3.1844844005819002E-2</v>
      </c>
      <c r="I48" s="1">
        <v>3.4844561098473802E-2</v>
      </c>
      <c r="J48" s="1">
        <v>4.7928155083162602E-2</v>
      </c>
      <c r="K48" s="1">
        <v>3.2369786122902602E-2</v>
      </c>
      <c r="L48" s="1">
        <v>3.5738400269588903E-2</v>
      </c>
      <c r="M48" s="1">
        <v>3.9032843515719E-2</v>
      </c>
      <c r="N48" s="1"/>
      <c r="O48" s="1"/>
      <c r="P48" s="1"/>
      <c r="Q48" s="1"/>
      <c r="R48" s="1"/>
      <c r="S48" s="1"/>
      <c r="T48" s="1"/>
      <c r="U48" s="1"/>
    </row>
    <row r="49" spans="1:20" x14ac:dyDescent="0.2">
      <c r="A49" s="1"/>
      <c r="B49" s="1">
        <v>5.0232458663915798E-2</v>
      </c>
      <c r="C49" s="1">
        <v>0.102324586639158</v>
      </c>
      <c r="D49" s="1">
        <v>6.3746797353050999E-2</v>
      </c>
      <c r="E49" s="1">
        <v>4.6217790395951197E-2</v>
      </c>
      <c r="F49" s="1">
        <v>1.57217908595585E-2</v>
      </c>
      <c r="G49" s="1">
        <v>2.6988694734378101E-2</v>
      </c>
      <c r="H49" s="1">
        <v>2.8752231382308299E-2</v>
      </c>
      <c r="I49" s="1">
        <v>3.5501171782599601E-2</v>
      </c>
      <c r="J49" s="1">
        <v>5.0480613159480499E-2</v>
      </c>
      <c r="K49" s="1">
        <v>2.8952014529002399E-2</v>
      </c>
      <c r="L49" s="1">
        <v>2.9302929555291499E-2</v>
      </c>
      <c r="M49" s="1">
        <v>3.6612719063230499E-2</v>
      </c>
      <c r="N49" s="1"/>
      <c r="O49" s="1"/>
      <c r="P49" s="1"/>
      <c r="Q49" s="1"/>
      <c r="R49" s="1"/>
      <c r="S49" s="1"/>
      <c r="T49" s="1"/>
    </row>
    <row r="50" spans="1:20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x14ac:dyDescent="0.2">
      <c r="A52" s="1" t="s">
        <v>18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x14ac:dyDescent="0.2">
      <c r="A53" s="1"/>
      <c r="B53" s="1">
        <v>0.10438311651219</v>
      </c>
      <c r="C53" s="1">
        <v>5.3848017974327297E-2</v>
      </c>
      <c r="D53" s="1">
        <v>5.3848017974327297E-2</v>
      </c>
      <c r="E53" s="1">
        <v>5.4002702001168398E-2</v>
      </c>
      <c r="F53" s="1">
        <v>3.84644386029128E-2</v>
      </c>
      <c r="G53" s="1">
        <v>2.62828670449782E-2</v>
      </c>
      <c r="H53" s="1">
        <v>4.5910645659380897E-2</v>
      </c>
      <c r="I53" s="1">
        <v>4.6121538429283397E-2</v>
      </c>
      <c r="J53" s="1">
        <v>2.89838038762355E-2</v>
      </c>
      <c r="K53" s="1">
        <v>1.1340532520287201E-2</v>
      </c>
      <c r="L53" s="1">
        <v>4.99396722906848E-2</v>
      </c>
      <c r="M53" s="1">
        <v>5.4286216945296902E-2</v>
      </c>
      <c r="N53" s="1"/>
      <c r="O53" s="1"/>
      <c r="P53" s="1"/>
      <c r="Q53" s="1"/>
      <c r="R53" s="1"/>
      <c r="S53" s="1"/>
      <c r="T53" s="1"/>
    </row>
    <row r="54" spans="1:20" x14ac:dyDescent="0.2">
      <c r="A54" s="1"/>
      <c r="B54" s="1">
        <v>0.116787732073381</v>
      </c>
      <c r="C54" s="1">
        <v>3.8592373587449699E-2</v>
      </c>
      <c r="D54" s="1">
        <v>1.8592373587449699E-2</v>
      </c>
      <c r="E54" s="1">
        <v>5.3818512528103803E-2</v>
      </c>
      <c r="F54" s="1">
        <v>1.40840843325997E-2</v>
      </c>
      <c r="G54" s="1">
        <v>0.04</v>
      </c>
      <c r="H54" s="1">
        <v>3.2432715014835599E-2</v>
      </c>
      <c r="I54" s="1">
        <v>4.1790482527996997E-2</v>
      </c>
      <c r="J54" s="1">
        <v>2.65526000648592E-2</v>
      </c>
      <c r="K54" s="1">
        <v>1.6632810245790899E-2</v>
      </c>
      <c r="L54" s="1">
        <v>1.6753475227473801E-2</v>
      </c>
      <c r="M54" s="1">
        <v>5.4261888055434498E-2</v>
      </c>
      <c r="N54" s="1"/>
      <c r="O54" s="1"/>
      <c r="P54" s="1"/>
      <c r="Q54" s="1"/>
      <c r="R54" s="1"/>
      <c r="S54" s="1"/>
      <c r="T54" s="1"/>
    </row>
    <row r="55" spans="1:20" x14ac:dyDescent="0.2">
      <c r="A55" s="1"/>
      <c r="B55" s="1">
        <v>0.10130991544512299</v>
      </c>
      <c r="C55" s="1">
        <v>3.98139325519253E-2</v>
      </c>
      <c r="D55" s="1">
        <v>1.98139325519253E-2</v>
      </c>
      <c r="E55" s="1">
        <v>3.9157965386470497E-2</v>
      </c>
      <c r="F55" s="1">
        <v>9.1968108227241697E-3</v>
      </c>
      <c r="G55" s="1">
        <v>3.3846288048710399E-2</v>
      </c>
      <c r="H55" s="1">
        <v>5.67105784320708E-2</v>
      </c>
      <c r="I55" s="1">
        <v>5.2031640601896897E-2</v>
      </c>
      <c r="J55" s="1">
        <v>3.8131917336521902E-2</v>
      </c>
      <c r="K55" s="1">
        <v>1.73618422119831E-2</v>
      </c>
      <c r="L55" s="1">
        <v>4.60541547496751E-2</v>
      </c>
      <c r="M55" s="1">
        <v>5.8077854343147897E-2</v>
      </c>
      <c r="N55" s="1"/>
      <c r="O55" s="1"/>
      <c r="P55" s="1"/>
      <c r="Q55" s="1"/>
      <c r="R55" s="1"/>
      <c r="S55" s="1"/>
      <c r="T55" s="1"/>
    </row>
    <row r="56" spans="1:20" x14ac:dyDescent="0.2">
      <c r="A56" s="1"/>
      <c r="B56" s="1">
        <v>0.109549172965778</v>
      </c>
      <c r="C56" s="1">
        <v>5.2347940174949502E-2</v>
      </c>
      <c r="D56" s="1">
        <v>2.34794017494959E-2</v>
      </c>
      <c r="E56" s="1">
        <v>0.03</v>
      </c>
      <c r="F56" s="1">
        <v>0.11099562683690301</v>
      </c>
      <c r="G56" s="1">
        <v>2.14589759360071E-2</v>
      </c>
      <c r="H56" s="1">
        <v>4.7716796719085602E-2</v>
      </c>
      <c r="I56" s="1">
        <v>4.6004011289849503E-2</v>
      </c>
      <c r="J56" s="1">
        <v>2.2557339743040701E-2</v>
      </c>
      <c r="K56" s="1">
        <v>2.4759180852508101E-2</v>
      </c>
      <c r="L56" s="1">
        <v>1.9820685217086902E-2</v>
      </c>
      <c r="M56" s="1">
        <v>6.4213802517430502E-2</v>
      </c>
      <c r="N56" s="1"/>
      <c r="O56" s="1"/>
      <c r="P56" s="1"/>
      <c r="Q56" s="1"/>
      <c r="R56" s="1"/>
      <c r="S56" s="1"/>
      <c r="T56" s="1"/>
    </row>
    <row r="57" spans="1:20" x14ac:dyDescent="0.2">
      <c r="A57" s="1"/>
      <c r="B57" s="1">
        <v>8.6996796727112802E-2</v>
      </c>
      <c r="C57" s="1">
        <v>3.0501722692703698E-2</v>
      </c>
      <c r="D57" s="1">
        <v>3.0501722692703698E-2</v>
      </c>
      <c r="E57" s="1">
        <v>2.61623696281599E-2</v>
      </c>
      <c r="F57" s="1">
        <v>2.21983980441255E-2</v>
      </c>
      <c r="G57" s="1">
        <v>8.4083317178597503E-2</v>
      </c>
      <c r="H57" s="1">
        <v>4.14793537190669E-2</v>
      </c>
      <c r="I57" s="1">
        <v>3.09828637866266E-2</v>
      </c>
      <c r="J57" s="1">
        <v>4.4280153957160798E-2</v>
      </c>
      <c r="K57" s="1">
        <v>3.4923791554571003E-2</v>
      </c>
      <c r="L57" s="1">
        <v>3.7851068232376897E-2</v>
      </c>
      <c r="M57" s="1">
        <v>5.4196799322709099E-2</v>
      </c>
      <c r="N57" s="1"/>
      <c r="O57" s="1"/>
      <c r="P57" s="1"/>
      <c r="Q57" s="1"/>
      <c r="R57" s="1"/>
      <c r="S57" s="1"/>
      <c r="T57" s="1"/>
    </row>
    <row r="58" spans="1:20" x14ac:dyDescent="0.2">
      <c r="A58" s="1"/>
      <c r="B58" s="1">
        <v>9.8591948729140302E-2</v>
      </c>
      <c r="C58" s="1">
        <v>3.1035803939360701E-2</v>
      </c>
      <c r="D58" s="1">
        <v>3.1035803939360701E-2</v>
      </c>
      <c r="E58" s="1">
        <v>3.9206774892453701E-2</v>
      </c>
      <c r="F58" s="1">
        <v>1.9859088493347599E-2</v>
      </c>
      <c r="G58" s="1">
        <v>4.4647245302905599E-2</v>
      </c>
      <c r="H58" s="1">
        <v>2.8325449201001E-2</v>
      </c>
      <c r="I58" s="1">
        <v>3.9892887372683601E-2</v>
      </c>
      <c r="J58" s="1">
        <v>4.2790912724943099E-2</v>
      </c>
      <c r="K58" s="1">
        <v>3.0876155423731299E-2</v>
      </c>
      <c r="L58" s="1">
        <v>3.0195100344501801E-2</v>
      </c>
      <c r="M58" s="1">
        <v>6.4850731073443996E-2</v>
      </c>
      <c r="N58" s="1"/>
      <c r="O58" s="1"/>
      <c r="P58" s="1"/>
      <c r="Q58" s="1"/>
      <c r="R58" s="1"/>
      <c r="S58" s="1"/>
      <c r="T58" s="1"/>
    </row>
    <row r="59" spans="1:20" x14ac:dyDescent="0.2">
      <c r="A59" s="1"/>
      <c r="B59" s="1">
        <v>0.11325363158035801</v>
      </c>
      <c r="C59" s="1">
        <v>8.2925764936536504E-3</v>
      </c>
      <c r="D59" s="1">
        <v>8.2925764936536504E-3</v>
      </c>
      <c r="E59" s="1">
        <v>1.25292520659423E-2</v>
      </c>
      <c r="F59" s="1">
        <v>5.8686223646506903E-3</v>
      </c>
      <c r="G59" s="1">
        <v>1.2696805886919399E-2</v>
      </c>
      <c r="H59" s="1">
        <v>5.1170582649608297E-2</v>
      </c>
      <c r="I59" s="1">
        <v>5.2021957733441003E-2</v>
      </c>
      <c r="J59" s="1">
        <v>1.61781266044627E-2</v>
      </c>
      <c r="K59" s="1">
        <v>8.96677575167492E-3</v>
      </c>
      <c r="L59" s="1">
        <v>9.3092168879805402E-3</v>
      </c>
      <c r="M59" s="1">
        <v>6.4196766622804505E-2</v>
      </c>
      <c r="N59" s="1"/>
      <c r="O59" s="1"/>
      <c r="P59" s="1"/>
      <c r="Q59" s="1"/>
      <c r="R59" s="1"/>
      <c r="S59" s="1"/>
      <c r="T59" s="1"/>
    </row>
    <row r="60" spans="1:20" x14ac:dyDescent="0.2">
      <c r="A60" s="1"/>
      <c r="B60" s="1">
        <v>9.4550409921866904E-2</v>
      </c>
      <c r="C60" s="1">
        <v>2.85363771886975E-2</v>
      </c>
      <c r="D60" s="1">
        <v>2.85363771886975E-2</v>
      </c>
      <c r="E60" s="1">
        <v>4.5124547411512499E-2</v>
      </c>
      <c r="F60" s="1">
        <v>1.6719143326595302E-2</v>
      </c>
      <c r="G60" s="1">
        <v>3.18046221434534E-2</v>
      </c>
      <c r="H60" s="1">
        <v>2.9166987047019002E-2</v>
      </c>
      <c r="I60" s="1">
        <v>3.2704153980406298E-2</v>
      </c>
      <c r="J60" s="1">
        <v>5.0280417142386097E-2</v>
      </c>
      <c r="K60" s="1">
        <v>2.8806569159541801E-2</v>
      </c>
      <c r="L60" s="1">
        <v>3.4624431663416798E-2</v>
      </c>
      <c r="M60" s="1">
        <v>6.4794896899174406E-2</v>
      </c>
      <c r="N60" s="1"/>
      <c r="O60" s="1"/>
      <c r="P60" s="1"/>
      <c r="Q60" s="1"/>
      <c r="R60" s="1"/>
      <c r="S60" s="1"/>
      <c r="T60" s="1"/>
    </row>
    <row r="61" spans="1:20" x14ac:dyDescent="0.2">
      <c r="A61" s="1"/>
      <c r="B61" s="1">
        <v>0.101628823494885</v>
      </c>
      <c r="C61" s="1">
        <v>2.0957790917057802E-2</v>
      </c>
      <c r="D61" s="1">
        <v>2.0957790917057802E-2</v>
      </c>
      <c r="E61" s="1">
        <v>3.0759839452429501E-2</v>
      </c>
      <c r="F61" s="1">
        <v>1.9995076284879499E-2</v>
      </c>
      <c r="G61" s="1">
        <v>2.0740664996850601E-2</v>
      </c>
      <c r="H61" s="1">
        <v>5.1999307606283102E-2</v>
      </c>
      <c r="I61" s="1">
        <v>5.2327452361933299E-2</v>
      </c>
      <c r="J61" s="1">
        <v>3.3000078442447699E-2</v>
      </c>
      <c r="K61" s="1">
        <v>2.33299184861585E-2</v>
      </c>
      <c r="L61" s="1">
        <v>4.0009340815278301E-2</v>
      </c>
      <c r="M61" s="1">
        <v>6.3862890987532006E-2</v>
      </c>
      <c r="N61" s="1"/>
      <c r="O61" s="1"/>
      <c r="P61" s="1"/>
      <c r="Q61" s="1"/>
      <c r="R61" s="1"/>
      <c r="S61" s="1"/>
      <c r="T61" s="1"/>
    </row>
    <row r="62" spans="1:20" x14ac:dyDescent="0.2">
      <c r="A62" s="1"/>
      <c r="B62" s="1">
        <v>0.10240878196679599</v>
      </c>
      <c r="C62" s="1">
        <v>2.4797688514415099E-2</v>
      </c>
      <c r="D62" s="1">
        <v>2.4797688514415099E-2</v>
      </c>
      <c r="E62" s="1">
        <v>4.6331298750350101E-2</v>
      </c>
      <c r="F62" s="1">
        <v>1.7078549819410999E-2</v>
      </c>
      <c r="G62" s="1">
        <v>3.2350802541799999E-2</v>
      </c>
      <c r="H62" s="1">
        <v>3.6835345789796602E-2</v>
      </c>
      <c r="I62" s="1">
        <v>3.1916350368707803E-2</v>
      </c>
      <c r="J62" s="1">
        <v>3.6911676225800702E-2</v>
      </c>
      <c r="K62" s="1">
        <v>2.8572150332701801E-2</v>
      </c>
      <c r="L62" s="1">
        <v>2.8974090771607501E-2</v>
      </c>
      <c r="M62" s="1">
        <v>6.4281880998181495E-2</v>
      </c>
      <c r="N62" s="1"/>
      <c r="O62" s="1"/>
      <c r="P62" s="1"/>
      <c r="Q62" s="1"/>
      <c r="R62" s="1"/>
      <c r="S62" s="1"/>
      <c r="T62" s="1"/>
    </row>
    <row r="63" spans="1:20" x14ac:dyDescent="0.2">
      <c r="A63" s="1"/>
      <c r="B63" s="1">
        <v>0.106005449004498</v>
      </c>
      <c r="C63" s="1">
        <v>5.1962133035942902E-2</v>
      </c>
      <c r="D63" s="1">
        <v>1.9621330359429E-2</v>
      </c>
      <c r="E63" s="1">
        <v>2.0715117566415302E-2</v>
      </c>
      <c r="F63" s="1">
        <v>1.2745164428019699E-2</v>
      </c>
      <c r="G63" s="1">
        <v>7.2656586063651399E-2</v>
      </c>
      <c r="H63" s="1">
        <v>1.49083879438802E-2</v>
      </c>
      <c r="I63" s="1">
        <v>4.13897614267658E-2</v>
      </c>
      <c r="J63" s="1">
        <v>2.8094312287271099E-2</v>
      </c>
      <c r="K63" s="1">
        <v>1.52406663688273E-2</v>
      </c>
      <c r="L63" s="1">
        <v>1.8526102373878299E-2</v>
      </c>
      <c r="M63" s="1">
        <v>6.4233070352953697E-2</v>
      </c>
      <c r="N63" s="1"/>
      <c r="O63" s="1"/>
      <c r="P63" s="1"/>
      <c r="Q63" s="1"/>
      <c r="R63" s="1"/>
      <c r="S63" s="1"/>
      <c r="T63" s="1"/>
    </row>
    <row r="64" spans="1:20" x14ac:dyDescent="0.2">
      <c r="A64" s="1"/>
      <c r="B64" s="1">
        <v>9.0690513842256196E-2</v>
      </c>
      <c r="C64" s="1">
        <v>2.9589125114899702E-2</v>
      </c>
      <c r="D64" s="1">
        <v>2.9589125114899702E-2</v>
      </c>
      <c r="E64" s="1">
        <v>2.48215363785915E-2</v>
      </c>
      <c r="F64" s="1">
        <v>2.0295399856996198E-2</v>
      </c>
      <c r="G64" s="1">
        <v>2.34180023390776E-2</v>
      </c>
      <c r="H64" s="1">
        <v>3.1565974536879697E-2</v>
      </c>
      <c r="I64" s="1">
        <v>3.8265138052702902E-2</v>
      </c>
      <c r="J64" s="1">
        <v>5.85283354424532E-2</v>
      </c>
      <c r="K64" s="1">
        <v>3.2926633697355101E-2</v>
      </c>
      <c r="L64" s="1">
        <v>2.71508242621596E-2</v>
      </c>
      <c r="M64" s="1">
        <v>5.4460524302881903E-2</v>
      </c>
      <c r="N64" s="1"/>
      <c r="O64" s="1"/>
      <c r="P64" s="1"/>
      <c r="Q64" s="1"/>
      <c r="R64" s="1"/>
      <c r="S64" s="1"/>
      <c r="T64" s="1"/>
    </row>
    <row r="65" spans="2:20" x14ac:dyDescent="0.2">
      <c r="B65" s="1">
        <v>0.11004654941052899</v>
      </c>
      <c r="C65" s="1">
        <v>4.5872685616725299E-2</v>
      </c>
      <c r="D65" s="1">
        <v>2.4587268561672499E-2</v>
      </c>
      <c r="E65" s="1">
        <v>1.5437859648180801E-2</v>
      </c>
      <c r="F65" s="1">
        <v>5.2465750359925602E-2</v>
      </c>
      <c r="G65" s="1">
        <v>2.64193863265926E-2</v>
      </c>
      <c r="H65" s="1">
        <v>2.72067193492854E-2</v>
      </c>
      <c r="I65" s="1">
        <v>4.2093807773605003E-2</v>
      </c>
      <c r="J65" s="1">
        <v>7.2232767217167704E-2</v>
      </c>
      <c r="K65" s="1">
        <v>3.0464521915801901E-2</v>
      </c>
      <c r="L65" s="1">
        <v>7.0730918709796697E-2</v>
      </c>
      <c r="M65" s="1">
        <v>5.4604827411067001E-2</v>
      </c>
      <c r="N65" s="1"/>
      <c r="O65" s="1"/>
      <c r="P65" s="1"/>
      <c r="Q65" s="1"/>
      <c r="R65" s="1"/>
      <c r="S65" s="1"/>
      <c r="T65" s="1"/>
    </row>
    <row r="66" spans="2:20" x14ac:dyDescent="0.2">
      <c r="B66" s="1">
        <v>0.106249078183227</v>
      </c>
      <c r="C66" s="1">
        <v>5.2898882559089797E-2</v>
      </c>
      <c r="D66" s="1">
        <v>2.5289888255908902E-2</v>
      </c>
      <c r="E66" s="1">
        <v>3.1E-2</v>
      </c>
      <c r="F66" s="1">
        <v>7.4322438990432199E-2</v>
      </c>
      <c r="G66" s="1">
        <v>2.47226633308349E-2</v>
      </c>
      <c r="H66" s="1">
        <v>5.8498266161521303E-2</v>
      </c>
      <c r="I66" s="1">
        <v>2.12341499579791E-2</v>
      </c>
      <c r="J66" s="1">
        <v>2.5316998041937299E-3</v>
      </c>
      <c r="K66" s="1">
        <v>1.12256369182445E-2</v>
      </c>
      <c r="L66" s="1">
        <v>6.9182616947882594E-2</v>
      </c>
      <c r="M66" s="1">
        <v>5.73365255085585E-2</v>
      </c>
      <c r="N66" s="1"/>
      <c r="O66" s="1"/>
      <c r="P66" s="1"/>
      <c r="Q66" s="1"/>
      <c r="R66" s="1"/>
      <c r="S66" s="1"/>
      <c r="T66" s="1"/>
    </row>
    <row r="67" spans="2:20" x14ac:dyDescent="0.2">
      <c r="B67" s="1">
        <v>0.13558738200722001</v>
      </c>
      <c r="C67" s="1">
        <v>5.0059912680309598E-3</v>
      </c>
      <c r="D67" s="1">
        <v>1.5005991268030899E-2</v>
      </c>
      <c r="E67" s="1">
        <v>1.56971087606632E-2</v>
      </c>
      <c r="F67" s="1">
        <v>5.0558608272583197E-3</v>
      </c>
      <c r="G67" s="1">
        <v>2.7288642265215799E-2</v>
      </c>
      <c r="H67" s="1">
        <v>1.16080781020798E-2</v>
      </c>
      <c r="I67" s="1">
        <v>4.5922644580433901E-2</v>
      </c>
      <c r="J67" s="1">
        <v>1.0219806597036999E-2</v>
      </c>
      <c r="K67" s="1">
        <v>6.4491418608502299E-3</v>
      </c>
      <c r="L67" s="1">
        <v>6.3374460917911702E-3</v>
      </c>
      <c r="M67" s="1">
        <v>6.4124398393788404E-2</v>
      </c>
      <c r="N67" s="1"/>
      <c r="O67" s="1"/>
      <c r="P67" s="1"/>
      <c r="Q67" s="1"/>
      <c r="R67" s="1"/>
      <c r="S67" s="1"/>
      <c r="T67" s="1"/>
    </row>
    <row r="68" spans="2:20" x14ac:dyDescent="0.2">
      <c r="B68" s="1">
        <v>0.117580428728839</v>
      </c>
      <c r="C68" s="1">
        <v>1.8666479353781001E-2</v>
      </c>
      <c r="D68" s="1">
        <v>1.8666479353781001E-2</v>
      </c>
      <c r="E68" s="1">
        <v>2.9776623963143799E-2</v>
      </c>
      <c r="F68" s="1">
        <v>1.30398569273761E-2</v>
      </c>
      <c r="G68" s="1">
        <v>5.5609805856512099E-3</v>
      </c>
      <c r="H68" s="1">
        <v>4.15469044315692E-2</v>
      </c>
      <c r="I68" s="1">
        <v>4.1807129082121301E-2</v>
      </c>
      <c r="J68" s="1">
        <v>4.2831594273414403E-2</v>
      </c>
      <c r="K68" s="1">
        <v>2.4513407706983299E-2</v>
      </c>
      <c r="L68" s="1">
        <v>3.00182745431763E-2</v>
      </c>
      <c r="M68" s="1">
        <v>6.3818552229443104E-2</v>
      </c>
      <c r="N68" s="1"/>
      <c r="O68" s="1"/>
      <c r="P68" s="1"/>
      <c r="Q68" s="1"/>
      <c r="R68" s="1"/>
      <c r="S68" s="1"/>
      <c r="T68" s="1"/>
    </row>
    <row r="69" spans="2:20" x14ac:dyDescent="0.2">
      <c r="B69" s="1">
        <v>0.10409332047559</v>
      </c>
      <c r="C69" s="1">
        <v>2.59224794824988E-2</v>
      </c>
      <c r="D69" s="1">
        <v>2.59224794824988E-2</v>
      </c>
      <c r="E69" s="1">
        <v>4.1923583193664002E-2</v>
      </c>
      <c r="F69" s="1">
        <v>1.7293514901070998E-2</v>
      </c>
      <c r="G69" s="1">
        <v>2.2225053445614901E-2</v>
      </c>
      <c r="H69" s="1">
        <v>4.2496133171782802E-2</v>
      </c>
      <c r="I69" s="1">
        <v>4.2526438877468799E-2</v>
      </c>
      <c r="J69" s="1">
        <v>4.4857638533176702E-2</v>
      </c>
      <c r="K69" s="1">
        <v>3.0717184255302302E-2</v>
      </c>
      <c r="L69" s="1">
        <v>2.8474779950659699E-2</v>
      </c>
      <c r="M69" s="1">
        <v>5.4017596685337101E-2</v>
      </c>
      <c r="N69" s="1"/>
      <c r="O69" s="1"/>
      <c r="P69" s="1"/>
      <c r="Q69" s="1"/>
      <c r="R69" s="1"/>
      <c r="S69" s="1"/>
      <c r="T69" s="1"/>
    </row>
    <row r="70" spans="2:20" x14ac:dyDescent="0.2">
      <c r="B70" s="1">
        <v>9.8808292863813901E-2</v>
      </c>
      <c r="C70" s="1">
        <v>3.0189007387783202E-2</v>
      </c>
      <c r="D70" s="1">
        <v>3.0189007387783202E-2</v>
      </c>
      <c r="E70" s="1">
        <v>3.8876652832281797E-2</v>
      </c>
      <c r="F70" s="1">
        <v>1.7669868219273899E-2</v>
      </c>
      <c r="G70" s="1">
        <v>1.0898211882079E-2</v>
      </c>
      <c r="H70" s="1">
        <v>4.2565243507155001E-2</v>
      </c>
      <c r="I70" s="1">
        <v>3.5820576071280801E-2</v>
      </c>
      <c r="J70" s="1">
        <v>5.9858639265110897E-2</v>
      </c>
      <c r="K70" s="1">
        <v>3.1803781582869103E-2</v>
      </c>
      <c r="L70" s="1">
        <v>2.8536468018026302E-2</v>
      </c>
      <c r="M70" s="1">
        <v>5.4686108124031498E-2</v>
      </c>
      <c r="N70" s="1"/>
      <c r="O70" s="1"/>
      <c r="P70" s="1"/>
      <c r="Q70" s="1"/>
      <c r="R70" s="1"/>
      <c r="S70" s="1"/>
      <c r="T70" s="1"/>
    </row>
    <row r="71" spans="2:20" x14ac:dyDescent="0.2">
      <c r="B71" s="1">
        <v>0.10450389100873</v>
      </c>
      <c r="C71" s="1">
        <v>2.7483508340514402E-2</v>
      </c>
      <c r="D71" s="1">
        <v>2.7483508340514402E-2</v>
      </c>
      <c r="E71" s="1">
        <v>4.18340418983471E-2</v>
      </c>
      <c r="F71" s="1">
        <v>1.85585965592748E-2</v>
      </c>
      <c r="G71" s="1">
        <v>5.5340300338038398E-2</v>
      </c>
      <c r="H71" s="1">
        <v>2.90288019007084E-2</v>
      </c>
      <c r="I71" s="1">
        <v>3.37556517992956E-2</v>
      </c>
      <c r="J71" s="1">
        <v>3.1380692899917302E-2</v>
      </c>
      <c r="K71" s="1">
        <v>2.9920827451990401E-2</v>
      </c>
      <c r="L71" s="1">
        <v>3.6874672361696698E-2</v>
      </c>
      <c r="M71" s="1">
        <v>7.2413910531251999E-2</v>
      </c>
      <c r="N71" s="1"/>
      <c r="O71" s="1"/>
      <c r="P71" s="1"/>
      <c r="Q71" s="1"/>
      <c r="R71" s="1"/>
      <c r="S71" s="1"/>
      <c r="T71" s="1"/>
    </row>
    <row r="72" spans="2:20" x14ac:dyDescent="0.2">
      <c r="B72" s="1">
        <v>9.4917003957810497E-2</v>
      </c>
      <c r="C72" s="1">
        <v>3.1585616105944903E-2</v>
      </c>
      <c r="D72" s="1">
        <v>2.3158561610594399E-2</v>
      </c>
      <c r="E72" s="1">
        <v>4.0679008825624197E-2</v>
      </c>
      <c r="F72" s="1">
        <v>2.3533395944900001E-2</v>
      </c>
      <c r="G72" s="1">
        <v>4.3818992447436401E-2</v>
      </c>
      <c r="H72" s="1">
        <v>3.1660076395231003E-2</v>
      </c>
      <c r="I72" s="1">
        <v>3.6977662188246101E-2</v>
      </c>
      <c r="J72" s="1">
        <v>4.4085198337313003E-2</v>
      </c>
      <c r="K72" s="1">
        <v>3.7081809583631803E-2</v>
      </c>
      <c r="L72" s="1">
        <v>3.2873818710559902E-2</v>
      </c>
      <c r="M72" s="1">
        <v>4.4494306817664003E-2</v>
      </c>
      <c r="N72" s="1"/>
      <c r="O72" s="1"/>
      <c r="P72" s="1"/>
      <c r="Q72" s="1"/>
      <c r="R72" s="1"/>
      <c r="S72" s="1"/>
      <c r="T72" s="1"/>
    </row>
    <row r="73" spans="2:20" x14ac:dyDescent="0.2">
      <c r="B73" s="1">
        <v>0.11858064041567799</v>
      </c>
      <c r="C73" s="1">
        <v>6.7219641340658304E-2</v>
      </c>
      <c r="D73" s="1">
        <v>2.6721964134065801E-2</v>
      </c>
      <c r="E73" s="1">
        <v>3.1E-2</v>
      </c>
      <c r="F73" s="1">
        <v>1.6353919964168601E-2</v>
      </c>
      <c r="G73" s="1">
        <v>1.9961875259824999E-2</v>
      </c>
      <c r="H73" s="1">
        <v>2.15550820492687E-2</v>
      </c>
      <c r="I73" s="1">
        <v>9.2531912124976495E-2</v>
      </c>
      <c r="J73" s="1">
        <v>4.6642785154276398E-3</v>
      </c>
      <c r="K73" s="1">
        <v>5.2025653910804499E-2</v>
      </c>
      <c r="L73" s="1">
        <v>0.01</v>
      </c>
      <c r="M73" s="1">
        <v>6.4721446107068994E-2</v>
      </c>
      <c r="N73" s="1"/>
      <c r="O73" s="1"/>
      <c r="P73" s="1"/>
      <c r="Q73" s="1"/>
      <c r="R73" s="1"/>
      <c r="S73" s="1"/>
      <c r="T73" s="1"/>
    </row>
    <row r="74" spans="2:20" x14ac:dyDescent="0.2">
      <c r="B74" s="1">
        <v>0.107859330815803</v>
      </c>
      <c r="C74" s="1">
        <v>4.7719847753299502E-2</v>
      </c>
      <c r="D74" s="1">
        <v>2.7719847753299501E-2</v>
      </c>
      <c r="E74" s="1">
        <v>3.8032765861415102E-2</v>
      </c>
      <c r="F74" s="1">
        <v>2.0810072435967799E-2</v>
      </c>
      <c r="G74" s="1">
        <v>4.6680248770061203E-2</v>
      </c>
      <c r="H74" s="1">
        <v>4.2622455544722902E-2</v>
      </c>
      <c r="I74" s="1">
        <v>4.29032160475218E-2</v>
      </c>
      <c r="J74" s="1">
        <v>5.7486362181972499E-2</v>
      </c>
      <c r="K74" s="1">
        <v>2.9056541953950799E-2</v>
      </c>
      <c r="L74" s="1">
        <v>2.6428926117645701E-2</v>
      </c>
      <c r="M74" s="1">
        <v>7.4319703350445798E-2</v>
      </c>
      <c r="N74" s="1"/>
      <c r="O74" s="1"/>
      <c r="P74" s="1"/>
      <c r="Q74" s="1"/>
      <c r="R74" s="1"/>
      <c r="S74" s="1"/>
      <c r="T74" s="1"/>
    </row>
    <row r="75" spans="2:20" x14ac:dyDescent="0.2">
      <c r="B75" s="1">
        <v>0.10492426536130101</v>
      </c>
      <c r="C75" s="1">
        <v>6.2688263523930393E-2</v>
      </c>
      <c r="D75" s="1">
        <v>2.6882635239304498E-2</v>
      </c>
      <c r="E75" s="1">
        <v>3.8833422541656101E-2</v>
      </c>
      <c r="F75" s="1">
        <v>1.9379651461594701E-2</v>
      </c>
      <c r="G75" s="1">
        <v>5.7046764630141397E-2</v>
      </c>
      <c r="H75" s="1">
        <v>4.2846591078181701E-2</v>
      </c>
      <c r="I75" s="1">
        <v>4.2398507765592397E-2</v>
      </c>
      <c r="J75" s="1">
        <v>4.1303907042767901E-2</v>
      </c>
      <c r="K75" s="1">
        <v>2.9012711569957599E-2</v>
      </c>
      <c r="L75" s="1">
        <v>3.99834369471933E-2</v>
      </c>
      <c r="M75" s="1">
        <v>6.3904135017098795E-2</v>
      </c>
      <c r="N75" s="1"/>
      <c r="O75" s="1"/>
      <c r="P75" s="1"/>
      <c r="Q75" s="1"/>
      <c r="R75" s="1"/>
      <c r="S75" s="1"/>
      <c r="T75" s="1"/>
    </row>
    <row r="76" spans="2:20" x14ac:dyDescent="0.2">
      <c r="B76" s="1">
        <v>0.105455019281151</v>
      </c>
      <c r="C76" s="1">
        <v>3.0402116982106001E-2</v>
      </c>
      <c r="D76" s="1">
        <v>3.0402116982106001E-2</v>
      </c>
      <c r="E76" s="1">
        <v>4.9741384443181297E-2</v>
      </c>
      <c r="F76" s="1">
        <v>2.29953996356187E-2</v>
      </c>
      <c r="G76" s="1">
        <v>6.7333097825225494E-2</v>
      </c>
      <c r="H76" s="1">
        <v>3.6253624874156599E-2</v>
      </c>
      <c r="I76" s="1">
        <v>3.09197627342352E-2</v>
      </c>
      <c r="J76" s="1">
        <v>3.5573196605615101E-2</v>
      </c>
      <c r="K76" s="1">
        <v>3.20230809490131E-2</v>
      </c>
      <c r="L76" s="1">
        <v>3.6619711672433802E-2</v>
      </c>
      <c r="M76" s="1">
        <v>4.0341652535771502E-2</v>
      </c>
      <c r="N76" s="1"/>
      <c r="O76" s="1"/>
      <c r="P76" s="1"/>
      <c r="Q76" s="1"/>
      <c r="R76" s="1"/>
      <c r="S76" s="1"/>
      <c r="T76" s="1"/>
    </row>
    <row r="77" spans="2:20" x14ac:dyDescent="0.2">
      <c r="B77" s="1">
        <v>0.101799546315557</v>
      </c>
      <c r="C77" s="1">
        <v>0.09</v>
      </c>
      <c r="D77" s="1">
        <v>2.1000000000000001E-2</v>
      </c>
      <c r="E77" s="1">
        <v>0.03</v>
      </c>
      <c r="F77" s="1">
        <v>0.105435434768875</v>
      </c>
      <c r="G77" s="1">
        <v>2.4636704355230701E-2</v>
      </c>
      <c r="H77" s="1">
        <v>5.1865827631900202E-2</v>
      </c>
      <c r="I77" s="1">
        <v>4.14285710394326E-2</v>
      </c>
      <c r="J77" s="1">
        <v>0.01</v>
      </c>
      <c r="K77" s="1">
        <v>6.9705477301605897E-3</v>
      </c>
      <c r="L77" s="1">
        <v>1.0307185752188801E-2</v>
      </c>
      <c r="M77" s="1">
        <v>4.0171718683950301E-2</v>
      </c>
      <c r="N77" s="1"/>
      <c r="O77" s="1"/>
      <c r="P77" s="1"/>
      <c r="Q77" s="1"/>
      <c r="R77" s="1"/>
      <c r="S77" s="1"/>
      <c r="T77" s="1"/>
    </row>
    <row r="78" spans="2:20" x14ac:dyDescent="0.2">
      <c r="B78" s="1">
        <v>0.108055285399023</v>
      </c>
      <c r="C78" s="1">
        <v>6.0840000954581502E-2</v>
      </c>
      <c r="D78" s="1">
        <v>2.6084000095458099E-2</v>
      </c>
      <c r="E78" s="1">
        <v>2.9000000000000001E-2</v>
      </c>
      <c r="F78" s="1">
        <v>6.4265553242863996E-2</v>
      </c>
      <c r="G78" s="1">
        <v>2.5085966839650899E-2</v>
      </c>
      <c r="H78" s="1">
        <v>4.71578386283837E-2</v>
      </c>
      <c r="I78" s="1">
        <v>4.2082937514560798E-2</v>
      </c>
      <c r="J78" s="1">
        <v>2.60649629297065E-2</v>
      </c>
      <c r="K78" s="1">
        <v>9.8996639130090203E-3</v>
      </c>
      <c r="L78" s="1">
        <v>3.0145311432573499E-2</v>
      </c>
      <c r="M78" s="1">
        <v>5.6838864162550802E-2</v>
      </c>
      <c r="N78" s="1"/>
      <c r="O78" s="1"/>
      <c r="P78" s="1"/>
      <c r="Q78" s="1"/>
      <c r="R78" s="1"/>
      <c r="S78" s="1"/>
      <c r="T78" s="1"/>
    </row>
    <row r="79" spans="2:20" x14ac:dyDescent="0.2">
      <c r="B79" s="1">
        <v>0.102344903372644</v>
      </c>
      <c r="C79" s="1">
        <v>6.2318941943182202E-2</v>
      </c>
      <c r="D79" s="1">
        <v>2.3189419431822501E-2</v>
      </c>
      <c r="E79" s="1">
        <v>3.9004236100067598E-2</v>
      </c>
      <c r="F79" s="1">
        <v>1.881334555016E-2</v>
      </c>
      <c r="G79" s="1">
        <v>5.1009753771306898E-2</v>
      </c>
      <c r="H79" s="1">
        <v>4.2442570837601501E-2</v>
      </c>
      <c r="I79" s="1">
        <v>3.6577195114466297E-2</v>
      </c>
      <c r="J79" s="1">
        <v>5.7605383111127402E-2</v>
      </c>
      <c r="K79" s="1">
        <v>3.04029158460172E-2</v>
      </c>
      <c r="L79" s="1">
        <v>5.1561384007443402E-2</v>
      </c>
      <c r="M79" s="1">
        <v>4.3013506800131003E-2</v>
      </c>
      <c r="N79" s="1"/>
      <c r="O79" s="1"/>
      <c r="P79" s="1"/>
      <c r="Q79" s="1"/>
      <c r="R79" s="1"/>
      <c r="S79" s="1"/>
      <c r="T79" s="1"/>
    </row>
    <row r="80" spans="2:20" x14ac:dyDescent="0.2">
      <c r="B80" s="1">
        <v>8.8561993833637706E-2</v>
      </c>
      <c r="C80" s="1">
        <v>3.23098909522423E-2</v>
      </c>
      <c r="D80" s="1">
        <v>3.23098909522423E-2</v>
      </c>
      <c r="E80" s="1">
        <v>2.4620311133770899E-2</v>
      </c>
      <c r="F80" s="1">
        <v>2.41312472770089E-2</v>
      </c>
      <c r="G80" s="1">
        <v>1.50929590931699E-2</v>
      </c>
      <c r="H80" s="1">
        <v>3.2562507944647698E-2</v>
      </c>
      <c r="I80" s="1">
        <v>3.9846948361268099E-2</v>
      </c>
      <c r="J80" s="1">
        <v>3.0516931926898801E-2</v>
      </c>
      <c r="K80" s="1">
        <v>3.1187610110845001E-2</v>
      </c>
      <c r="L80" s="1">
        <v>3.7544113537454599E-2</v>
      </c>
      <c r="M80" s="1">
        <v>4.5106830116578803E-2</v>
      </c>
      <c r="N80" s="1"/>
      <c r="O80" s="1"/>
      <c r="P80" s="1"/>
      <c r="Q80" s="1"/>
      <c r="R80" s="1"/>
      <c r="S80" s="1"/>
      <c r="T80" s="1"/>
    </row>
    <row r="81" spans="1:20" x14ac:dyDescent="0.2">
      <c r="A81" s="1"/>
      <c r="B81" s="1">
        <v>0.105857167191415</v>
      </c>
      <c r="C81" s="1">
        <v>3.6189752571035502E-2</v>
      </c>
      <c r="D81" s="1">
        <v>3.6189752571035502E-2</v>
      </c>
      <c r="E81" s="1">
        <v>2.4786548479992201E-2</v>
      </c>
      <c r="F81" s="1">
        <v>2.45506330543586E-2</v>
      </c>
      <c r="G81" s="1">
        <v>4.9337055617835697E-2</v>
      </c>
      <c r="H81" s="1">
        <v>3.2197839684887798E-2</v>
      </c>
      <c r="I81" s="1">
        <v>3.4180192874531903E-2</v>
      </c>
      <c r="J81" s="1">
        <v>3.3668759012977501E-2</v>
      </c>
      <c r="K81" s="1">
        <v>3.4412015310900802E-2</v>
      </c>
      <c r="L81" s="1">
        <v>5.3977243332028399E-2</v>
      </c>
      <c r="M81" s="1">
        <v>4.4514451505583003E-2</v>
      </c>
      <c r="N81" s="1"/>
      <c r="O81" s="1"/>
      <c r="P81" s="1"/>
      <c r="Q81" s="1"/>
      <c r="R81" s="1"/>
      <c r="S81" s="1"/>
      <c r="T81" s="1"/>
    </row>
    <row r="82" spans="1:20" x14ac:dyDescent="0.2">
      <c r="A82" s="1"/>
      <c r="B82" s="1">
        <v>0.10610313374807701</v>
      </c>
      <c r="C82" s="1">
        <v>3.1406065776923002E-2</v>
      </c>
      <c r="D82" s="1">
        <v>3.1406065776923E-3</v>
      </c>
      <c r="E82" s="1">
        <v>0.02</v>
      </c>
      <c r="F82" s="1">
        <v>4.9760501704486197E-2</v>
      </c>
      <c r="G82" s="1">
        <v>1.8809332894021698E-2</v>
      </c>
      <c r="H82" s="1">
        <v>5.2255789616086901E-2</v>
      </c>
      <c r="I82" s="1">
        <v>4.5423026088281297E-2</v>
      </c>
      <c r="J82" s="1">
        <v>1.5578964002344599E-2</v>
      </c>
      <c r="K82" s="1">
        <v>2.50940599613034E-2</v>
      </c>
      <c r="L82" s="1">
        <v>2.0757980810707701E-2</v>
      </c>
      <c r="M82" s="1">
        <v>5.3620196467303802E-2</v>
      </c>
      <c r="N82" s="1"/>
      <c r="O82" s="1"/>
      <c r="P82" s="1"/>
      <c r="Q82" s="1"/>
      <c r="R82" s="1"/>
      <c r="S82" s="1"/>
      <c r="T82" s="1"/>
    </row>
    <row r="83" spans="1:20" x14ac:dyDescent="0.2">
      <c r="A83" s="1"/>
      <c r="B83" s="1">
        <v>9.10015720748137E-2</v>
      </c>
      <c r="C83" s="1">
        <v>3.4157712077041998E-2</v>
      </c>
      <c r="D83" s="1">
        <v>3.4157712077041998E-2</v>
      </c>
      <c r="E83" s="1">
        <v>4.5211516200000697E-2</v>
      </c>
      <c r="F83" s="1">
        <v>2.0454157972864699E-2</v>
      </c>
      <c r="G83" s="1">
        <v>4.8168876143933698E-2</v>
      </c>
      <c r="H83" s="1">
        <v>5.2990543139714803E-2</v>
      </c>
      <c r="I83" s="1">
        <v>3.7668333888423097E-2</v>
      </c>
      <c r="J83" s="1">
        <v>4.88208006000544E-2</v>
      </c>
      <c r="K83" s="1">
        <v>3.0369751402974599E-2</v>
      </c>
      <c r="L83" s="1">
        <v>3.3498502356088602E-2</v>
      </c>
      <c r="M83" s="1">
        <v>4.435659854889E-2</v>
      </c>
      <c r="N83" s="1"/>
      <c r="O83" s="1"/>
      <c r="P83" s="1"/>
      <c r="Q83" s="1"/>
      <c r="R83" s="1"/>
      <c r="S83" s="1"/>
      <c r="T83" s="1"/>
    </row>
    <row r="84" spans="1:20" x14ac:dyDescent="0.2">
      <c r="A84" s="1"/>
      <c r="B84" s="1">
        <v>0.112671637717007</v>
      </c>
      <c r="C84" s="1">
        <v>4.4221670697033602E-2</v>
      </c>
      <c r="D84" s="1">
        <v>4.4221670697033602E-2</v>
      </c>
      <c r="E84" s="1">
        <v>1.6888650889734899E-3</v>
      </c>
      <c r="F84" s="1">
        <v>5.6721722852818603E-2</v>
      </c>
      <c r="G84" s="1">
        <v>2.11002086760479E-2</v>
      </c>
      <c r="H84" s="1">
        <v>4.0925011799657997E-2</v>
      </c>
      <c r="I84" s="1">
        <v>3.0037481583549401E-2</v>
      </c>
      <c r="J84" s="1">
        <v>5.5343812424701197E-2</v>
      </c>
      <c r="K84" s="1">
        <v>4.9906731236389397E-2</v>
      </c>
      <c r="L84" s="1">
        <v>6.3813812907967796E-2</v>
      </c>
      <c r="M84" s="1">
        <v>4.28026419053565E-2</v>
      </c>
      <c r="N84" s="1"/>
      <c r="O84" s="1"/>
      <c r="P84" s="1"/>
      <c r="Q84" s="1"/>
      <c r="R84" s="1"/>
      <c r="S84" s="1"/>
      <c r="T84" s="1"/>
    </row>
    <row r="85" spans="1:20" x14ac:dyDescent="0.2">
      <c r="A85" s="1"/>
      <c r="B85" s="1">
        <v>0.12933724752449099</v>
      </c>
      <c r="C85" s="1">
        <v>4.7542556853785299E-2</v>
      </c>
      <c r="D85" s="1">
        <v>1.75425568537853E-2</v>
      </c>
      <c r="E85" s="1">
        <v>1.2999999999999999E-2</v>
      </c>
      <c r="F85" s="1">
        <v>1.5808505475093201E-2</v>
      </c>
      <c r="G85" s="1">
        <v>1.9226493182732E-2</v>
      </c>
      <c r="H85" s="1">
        <v>4.21916904929234E-2</v>
      </c>
      <c r="I85" s="1">
        <v>2.9467881527533601E-2</v>
      </c>
      <c r="J85" s="1">
        <v>2.96221300896462E-2</v>
      </c>
      <c r="K85" s="1">
        <v>5.2274683783769302E-2</v>
      </c>
      <c r="L85" s="1">
        <v>1.74610814571701E-3</v>
      </c>
      <c r="M85" s="1">
        <v>6.3355553480478902E-2</v>
      </c>
      <c r="N85" s="1"/>
      <c r="O85" s="1"/>
      <c r="P85" s="1"/>
      <c r="Q85" s="1"/>
      <c r="R85" s="1"/>
      <c r="S85" s="1"/>
      <c r="T85" s="1"/>
    </row>
    <row r="86" spans="1:20" x14ac:dyDescent="0.2">
      <c r="A86" s="1"/>
      <c r="B86" s="1">
        <v>0.10762322033664699</v>
      </c>
      <c r="C86" s="1">
        <v>2.1623288796302001E-2</v>
      </c>
      <c r="D86" s="1">
        <v>2.1623288796302001E-2</v>
      </c>
      <c r="E86" s="1">
        <v>3.8918672109959598E-2</v>
      </c>
      <c r="F86" s="1">
        <v>1.52670274498407E-2</v>
      </c>
      <c r="G86" s="1">
        <v>5.84404209998498E-2</v>
      </c>
      <c r="H86" s="1">
        <v>2.31803971952146E-2</v>
      </c>
      <c r="I86" s="1">
        <v>4.2337654188686902E-2</v>
      </c>
      <c r="J86" s="1">
        <v>3.7875216717235899E-2</v>
      </c>
      <c r="K86" s="1">
        <v>2.3696237275681199E-2</v>
      </c>
      <c r="L86" s="1">
        <v>2.3560178412935801E-2</v>
      </c>
      <c r="M86" s="1">
        <v>6.4786815972846495E-2</v>
      </c>
      <c r="N86" s="1"/>
      <c r="O86" s="1"/>
      <c r="P86" s="1"/>
      <c r="Q86" s="1"/>
      <c r="R86" s="1"/>
      <c r="S86" s="1"/>
      <c r="T86" s="1"/>
    </row>
    <row r="87" spans="1:20" x14ac:dyDescent="0.2">
      <c r="A87" s="1"/>
      <c r="B87" s="1">
        <v>0.103538411010279</v>
      </c>
      <c r="C87" s="1">
        <v>0.10299999999999999</v>
      </c>
      <c r="D87" s="1">
        <v>0.01</v>
      </c>
      <c r="E87" s="1">
        <v>0.01</v>
      </c>
      <c r="F87" s="1">
        <v>7.6561111010226099E-2</v>
      </c>
      <c r="G87" s="1">
        <v>2.4744768410321499E-2</v>
      </c>
      <c r="H87" s="1">
        <v>4.5211985320253202E-2</v>
      </c>
      <c r="I87" s="1">
        <v>4.2210409002997697E-2</v>
      </c>
      <c r="J87" s="1">
        <v>1.37388238428445E-2</v>
      </c>
      <c r="K87" s="1">
        <v>2.41089537479681E-2</v>
      </c>
      <c r="L87" s="1">
        <v>0.01</v>
      </c>
      <c r="M87" s="1">
        <v>4.2608153577062997E-2</v>
      </c>
      <c r="N87" s="1"/>
      <c r="O87" s="1"/>
      <c r="P87" s="1"/>
      <c r="Q87" s="1"/>
      <c r="R87" s="1"/>
      <c r="S87" s="1"/>
      <c r="T87" s="1"/>
    </row>
    <row r="88" spans="1:20" x14ac:dyDescent="0.2">
      <c r="A88" s="1"/>
      <c r="B88" s="1">
        <v>0.107713277812942</v>
      </c>
      <c r="C88" s="1">
        <v>3.2648237186099903E-2</v>
      </c>
      <c r="D88" s="1">
        <v>3.2648237186099903E-2</v>
      </c>
      <c r="E88" s="1">
        <v>2.9324523824439501E-2</v>
      </c>
      <c r="F88" s="1">
        <v>2.1439865334395802E-2</v>
      </c>
      <c r="G88" s="1">
        <v>6.7715599086579606E-2</v>
      </c>
      <c r="H88" s="1">
        <v>4.2218850920530397E-2</v>
      </c>
      <c r="I88" s="1">
        <v>4.4132705263197999E-2</v>
      </c>
      <c r="J88" s="1">
        <v>3.63918421503346E-2</v>
      </c>
      <c r="K88" s="1">
        <v>2.6092626395607499E-2</v>
      </c>
      <c r="L88" s="1">
        <v>2.90630334407436E-2</v>
      </c>
      <c r="M88" s="1">
        <v>4.6776537616106999E-2</v>
      </c>
      <c r="N88" s="1"/>
      <c r="O88" s="1"/>
      <c r="P88" s="1"/>
      <c r="Q88" s="1"/>
      <c r="R88" s="1"/>
      <c r="S88" s="1"/>
      <c r="T88" s="1"/>
    </row>
    <row r="89" spans="1:20" x14ac:dyDescent="0.2">
      <c r="A89" s="1"/>
      <c r="B89" s="1">
        <v>0.114019358214711</v>
      </c>
      <c r="C89" s="1">
        <v>4.2034400087588998E-2</v>
      </c>
      <c r="D89" s="1">
        <v>2.0344000875890101E-2</v>
      </c>
      <c r="E89" s="1">
        <v>2.4613813317576699E-2</v>
      </c>
      <c r="F89" s="1">
        <v>1.6320143505571399E-2</v>
      </c>
      <c r="G89" s="1">
        <v>5.6899999999999999E-2</v>
      </c>
      <c r="H89" s="1">
        <v>2.4928720802315299E-2</v>
      </c>
      <c r="I89" s="1">
        <v>2.9755989030281399E-2</v>
      </c>
      <c r="J89" s="1">
        <v>3.7611644109954198E-2</v>
      </c>
      <c r="K89" s="1">
        <v>2.4639050793926899E-2</v>
      </c>
      <c r="L89" s="1">
        <v>2.1645740515152601E-2</v>
      </c>
      <c r="M89" s="1">
        <v>6.3909385113774794E-2</v>
      </c>
      <c r="N89" s="1"/>
      <c r="O89" s="1"/>
      <c r="P89" s="1"/>
      <c r="Q89" s="1"/>
      <c r="R89" s="1"/>
      <c r="S89" s="1"/>
      <c r="T89" s="1"/>
    </row>
    <row r="90" spans="1:20" x14ac:dyDescent="0.2">
      <c r="A90" s="1"/>
      <c r="B90" s="1">
        <v>9.9868925310822504E-2</v>
      </c>
      <c r="C90" s="1">
        <v>2.9190089736486301E-2</v>
      </c>
      <c r="D90" s="1">
        <v>2.9190089736486301E-2</v>
      </c>
      <c r="E90" s="1">
        <v>2.4440035576666502E-2</v>
      </c>
      <c r="F90" s="1">
        <v>2.07774879113653E-2</v>
      </c>
      <c r="G90" s="1">
        <v>6.0657224194756103E-2</v>
      </c>
      <c r="H90" s="1">
        <v>3.0015659533497899E-2</v>
      </c>
      <c r="I90" s="1">
        <v>3.07444523135798E-2</v>
      </c>
      <c r="J90" s="1">
        <v>3.7188144716516998E-2</v>
      </c>
      <c r="K90" s="1">
        <v>3.2093204194982503E-2</v>
      </c>
      <c r="L90" s="1">
        <v>3.3099746595460298E-2</v>
      </c>
      <c r="M90" s="1">
        <v>6.4180283815915395E-2</v>
      </c>
      <c r="N90" s="1"/>
      <c r="O90" s="1"/>
      <c r="P90" s="1"/>
      <c r="Q90" s="1"/>
      <c r="R90" s="1"/>
      <c r="S90" s="1"/>
      <c r="T90" s="1"/>
    </row>
    <row r="91" spans="1:20" x14ac:dyDescent="0.2">
      <c r="A91" s="1"/>
      <c r="B91" s="1">
        <v>9.33353593242158E-2</v>
      </c>
      <c r="C91" s="1">
        <v>3.3789624513439399E-2</v>
      </c>
      <c r="D91" s="1">
        <v>3.3789624513439399E-2</v>
      </c>
      <c r="E91" s="1">
        <v>2.4536856219123802E-2</v>
      </c>
      <c r="F91" s="1">
        <v>1.7649716244968101E-2</v>
      </c>
      <c r="G91" s="1">
        <v>5.6980811050817502E-2</v>
      </c>
      <c r="H91" s="1">
        <v>3.0973295597707201E-2</v>
      </c>
      <c r="I91" s="1">
        <v>3.3898259871415599E-2</v>
      </c>
      <c r="J91" s="1">
        <v>4.0803985694296802E-2</v>
      </c>
      <c r="K91" s="1">
        <v>2.99630862458895E-2</v>
      </c>
      <c r="L91" s="1">
        <v>2.8333918908909701E-2</v>
      </c>
      <c r="M91" s="1">
        <v>5.4626242485647E-2</v>
      </c>
      <c r="N91" s="1"/>
      <c r="O91" s="1"/>
      <c r="P91" s="1"/>
      <c r="Q91" s="1"/>
      <c r="R91" s="1"/>
      <c r="S91" s="1"/>
      <c r="T91" s="1"/>
    </row>
    <row r="92" spans="1:20" x14ac:dyDescent="0.2">
      <c r="A92" s="1"/>
      <c r="B92" s="1">
        <v>9.8984749757990195E-2</v>
      </c>
      <c r="C92" s="1">
        <v>4.2514318655063603E-2</v>
      </c>
      <c r="D92" s="1">
        <v>2.51431865506366E-2</v>
      </c>
      <c r="E92" s="1">
        <v>1.4067165012995E-2</v>
      </c>
      <c r="F92" s="1">
        <v>1.7783933005148501E-2</v>
      </c>
      <c r="G92" s="1">
        <v>1.2942093282155899E-2</v>
      </c>
      <c r="H92" s="1">
        <v>4.2688715670879597E-2</v>
      </c>
      <c r="I92" s="1">
        <v>3.5329128179557197E-2</v>
      </c>
      <c r="J92" s="1">
        <v>4.7080866767877101E-2</v>
      </c>
      <c r="K92" s="1">
        <v>2.7942073130127299E-2</v>
      </c>
      <c r="L92" s="1">
        <v>2.4977129632859901E-2</v>
      </c>
      <c r="M92" s="1">
        <v>6.4130985316056502E-2</v>
      </c>
      <c r="N92" s="1"/>
      <c r="O92" s="1"/>
      <c r="P92" s="1"/>
      <c r="Q92" s="1"/>
      <c r="R92" s="1"/>
      <c r="S92" s="1"/>
      <c r="T92" s="1"/>
    </row>
    <row r="93" spans="1:20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</row>
    <row r="94" spans="1:20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</row>
    <row r="95" spans="1:20" x14ac:dyDescent="0.2">
      <c r="A95" s="1" t="s">
        <v>19</v>
      </c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</row>
    <row r="96" spans="1:20" x14ac:dyDescent="0.2">
      <c r="A96" s="1"/>
      <c r="B96" s="1">
        <v>9.4105416803137706E-2</v>
      </c>
      <c r="C96" s="1">
        <v>2.7901786297218401E-2</v>
      </c>
      <c r="D96" s="1">
        <v>2.7901786297218401E-2</v>
      </c>
      <c r="E96" s="1">
        <v>3.9762726351531802E-2</v>
      </c>
      <c r="F96" s="1">
        <v>2.3663137473644701E-2</v>
      </c>
      <c r="G96" s="1">
        <v>5.2266257132846501E-2</v>
      </c>
      <c r="H96" s="1">
        <v>2.99157485938846E-2</v>
      </c>
      <c r="I96" s="1">
        <v>3.1150827929496999E-2</v>
      </c>
      <c r="J96" s="1">
        <v>4.0218264728190498E-2</v>
      </c>
      <c r="K96" s="1">
        <v>1.4735611026033E-2</v>
      </c>
      <c r="L96" s="1">
        <v>3.3386195889244102E-2</v>
      </c>
      <c r="M96" s="1">
        <v>1.4072448963193099E-2</v>
      </c>
      <c r="N96" s="1"/>
      <c r="O96" s="1"/>
      <c r="P96" s="1"/>
      <c r="Q96" s="1"/>
      <c r="R96" s="1"/>
      <c r="S96" s="1"/>
      <c r="T96" s="1"/>
    </row>
    <row r="97" spans="2:13" x14ac:dyDescent="0.2">
      <c r="B97" s="1">
        <v>0.03</v>
      </c>
      <c r="C97" s="1">
        <v>2.7901786297218401E-2</v>
      </c>
      <c r="D97" s="1">
        <v>2.7901786297218401E-2</v>
      </c>
      <c r="E97" s="1">
        <v>1.2999999999999999E-2</v>
      </c>
      <c r="F97" s="1">
        <v>2.3663137473644701E-2</v>
      </c>
      <c r="G97" s="1">
        <v>1.2507207776137E-2</v>
      </c>
      <c r="H97" s="1">
        <v>0.03</v>
      </c>
      <c r="I97" s="1">
        <v>0.02</v>
      </c>
      <c r="J97" s="1">
        <v>0.02</v>
      </c>
      <c r="K97" s="1">
        <v>4.14735611026033E-2</v>
      </c>
      <c r="L97" s="1">
        <v>5.3338619588924399E-2</v>
      </c>
      <c r="M97" s="1">
        <v>4.0724489631931697E-2</v>
      </c>
    </row>
    <row r="98" spans="2:13" x14ac:dyDescent="0.2">
      <c r="B98" s="1">
        <v>2.9047090722900099E-2</v>
      </c>
      <c r="C98" s="1">
        <v>2.7901786297218401E-2</v>
      </c>
      <c r="D98" s="1">
        <v>2.7901786297218401E-2</v>
      </c>
      <c r="E98" s="1">
        <v>1.6E-2</v>
      </c>
      <c r="F98" s="1">
        <v>7.79698758084129E-4</v>
      </c>
      <c r="G98" s="1">
        <v>1.54547961620351E-2</v>
      </c>
      <c r="H98" s="1">
        <v>2.7959341300917999E-4</v>
      </c>
      <c r="I98" s="1">
        <v>1.44578313388842E-4</v>
      </c>
      <c r="J98" s="1">
        <v>0.02</v>
      </c>
      <c r="K98" s="1">
        <v>4.23248217610183E-4</v>
      </c>
      <c r="L98" s="1">
        <v>5.3338619588924399E-2</v>
      </c>
      <c r="M98" s="1">
        <v>4.9310333252886398E-4</v>
      </c>
    </row>
    <row r="99" spans="2:13" x14ac:dyDescent="0.2">
      <c r="B99" s="1">
        <v>1.1564809054932601E-2</v>
      </c>
      <c r="C99" s="1">
        <v>2.3975544791284401E-2</v>
      </c>
      <c r="D99" s="1">
        <v>2.3975544791284401E-2</v>
      </c>
      <c r="E99" s="1">
        <v>5.2543552332758203E-2</v>
      </c>
      <c r="F99" s="1">
        <v>1.55684086101731E-2</v>
      </c>
      <c r="G99" s="1">
        <v>2.6170482725252599E-2</v>
      </c>
      <c r="H99" s="1">
        <v>2.8480734395875E-2</v>
      </c>
      <c r="I99" s="1">
        <v>3.5738342047606703E-2</v>
      </c>
      <c r="J99" s="1">
        <v>1.29582889962643E-2</v>
      </c>
      <c r="K99" s="1">
        <v>2.5131241127787401E-2</v>
      </c>
      <c r="L99" s="1">
        <v>2.5894781468608501E-2</v>
      </c>
      <c r="M99" s="1">
        <v>4.1747170959496198E-2</v>
      </c>
    </row>
    <row r="100" spans="2:13" x14ac:dyDescent="0.2">
      <c r="B100" s="1">
        <v>3.4000000000000002E-2</v>
      </c>
      <c r="C100" s="1">
        <v>3.0698984367185201E-2</v>
      </c>
      <c r="D100" s="1">
        <v>3.0698984367185201E-2</v>
      </c>
      <c r="E100" s="1">
        <v>0.01</v>
      </c>
      <c r="F100" s="1">
        <v>7.5912882416708904E-2</v>
      </c>
      <c r="G100" s="1">
        <v>2.5696003170660401E-2</v>
      </c>
      <c r="H100" s="1">
        <v>6.6056807862800004E-3</v>
      </c>
      <c r="I100" s="1">
        <v>4.8929151013863303E-2</v>
      </c>
      <c r="J100" s="1">
        <v>1.18723277614593E-2</v>
      </c>
      <c r="K100" s="1">
        <v>1.8811009311769301E-2</v>
      </c>
      <c r="L100" s="1">
        <v>6.7958227150520994E-2</v>
      </c>
      <c r="M100" s="1">
        <v>1.0929339859226899E-2</v>
      </c>
    </row>
    <row r="101" spans="2:13" x14ac:dyDescent="0.2">
      <c r="B101" s="1">
        <v>3.2000000000000001E-2</v>
      </c>
      <c r="C101" s="1">
        <v>3.1306461742170097E-2</v>
      </c>
      <c r="D101" s="1">
        <v>3.1306461742170097E-2</v>
      </c>
      <c r="E101" s="1">
        <v>1.48200599376422E-2</v>
      </c>
      <c r="F101" s="1">
        <v>9.1528854085678193E-2</v>
      </c>
      <c r="G101" s="1">
        <v>2.6124948981914899E-2</v>
      </c>
      <c r="H101" s="1">
        <v>4.7322670761842697E-2</v>
      </c>
      <c r="I101" s="1">
        <v>5.4290051170068597E-3</v>
      </c>
      <c r="J101" s="1">
        <v>7.07304888137298E-3</v>
      </c>
      <c r="K101" s="1">
        <v>2.6039292733579598E-2</v>
      </c>
      <c r="L101" s="1">
        <v>5.9809906340819501E-2</v>
      </c>
      <c r="M101" s="1">
        <v>1.09293398592269E-3</v>
      </c>
    </row>
    <row r="102" spans="2:13" x14ac:dyDescent="0.2">
      <c r="B102" s="1">
        <v>3.9E-2</v>
      </c>
      <c r="C102" s="1">
        <v>4.1948687304722398E-2</v>
      </c>
      <c r="D102" s="1">
        <v>4.1948687304722398E-2</v>
      </c>
      <c r="E102" s="1">
        <v>2.4076286709340401E-2</v>
      </c>
      <c r="F102" s="1">
        <v>4.1492240435916698E-2</v>
      </c>
      <c r="G102" s="1">
        <v>9.30404602924308E-3</v>
      </c>
      <c r="H102" s="1">
        <v>8.9795860188318297E-4</v>
      </c>
      <c r="I102" s="1">
        <v>5.4290051170068597E-3</v>
      </c>
      <c r="J102" s="1">
        <v>1.51313708215876E-2</v>
      </c>
      <c r="K102" s="1">
        <v>5.4518433104256803E-2</v>
      </c>
      <c r="L102" s="1">
        <v>6.5980990634081901E-2</v>
      </c>
      <c r="M102" s="1">
        <v>1.6745658477731601E-2</v>
      </c>
    </row>
    <row r="103" spans="2:13" x14ac:dyDescent="0.2">
      <c r="B103" s="1">
        <v>3.2000000000000001E-2</v>
      </c>
      <c r="C103" s="1">
        <v>8.9315330856913795E-3</v>
      </c>
      <c r="D103" s="1">
        <v>8.9315330856913795E-3</v>
      </c>
      <c r="E103" s="1">
        <v>2.1076286709340399E-2</v>
      </c>
      <c r="F103" s="1">
        <v>9.2195954547431E-2</v>
      </c>
      <c r="G103" s="1">
        <v>2.30683304421316E-2</v>
      </c>
      <c r="H103" s="1">
        <v>5.6376787894995397E-3</v>
      </c>
      <c r="I103" s="1">
        <v>9.7980662819180091E-3</v>
      </c>
      <c r="J103" s="1">
        <v>1.35131370821587E-2</v>
      </c>
      <c r="K103" s="1">
        <v>7.1590310127406503E-3</v>
      </c>
      <c r="L103" s="1">
        <v>5.88099063408195E-2</v>
      </c>
      <c r="M103" s="1">
        <v>1.2E-2</v>
      </c>
    </row>
    <row r="104" spans="2:13" x14ac:dyDescent="0.2">
      <c r="B104" s="1">
        <v>3.6137695511163997E-2</v>
      </c>
      <c r="C104" s="1">
        <v>2.38929462920646E-2</v>
      </c>
      <c r="D104" s="1">
        <v>2.38929462920646E-2</v>
      </c>
      <c r="E104" s="1">
        <v>2.30762867093404E-2</v>
      </c>
      <c r="F104" s="1">
        <v>1.2697277067133901E-2</v>
      </c>
      <c r="G104" s="1">
        <v>2.3893457851207701E-2</v>
      </c>
      <c r="H104" s="1">
        <v>2.4755011038342802E-2</v>
      </c>
      <c r="I104" s="1">
        <v>2.04928324173471E-2</v>
      </c>
      <c r="J104" s="1">
        <v>4.56763658043616E-3</v>
      </c>
      <c r="K104" s="1">
        <v>2.03775627876129E-2</v>
      </c>
      <c r="L104" s="1">
        <v>5.3809906340819502E-2</v>
      </c>
      <c r="M104" s="1">
        <v>2.09315775494236E-2</v>
      </c>
    </row>
    <row r="105" spans="2:13" x14ac:dyDescent="0.2">
      <c r="B105" s="1">
        <v>3.1613769551116402E-2</v>
      </c>
      <c r="C105" s="1">
        <v>4.7290408964731898E-2</v>
      </c>
      <c r="D105" s="1">
        <v>4.7290408964731898E-2</v>
      </c>
      <c r="E105" s="1">
        <v>2.4076286709340401E-2</v>
      </c>
      <c r="F105" s="1">
        <v>9.12449689218537E-2</v>
      </c>
      <c r="G105" s="1">
        <v>2.4720448813905099E-2</v>
      </c>
      <c r="H105" s="1">
        <v>5.1649345120247103E-3</v>
      </c>
      <c r="I105" s="1">
        <v>2.3624071817695502E-2</v>
      </c>
      <c r="J105" s="1">
        <v>2.0962484038954201E-2</v>
      </c>
      <c r="K105" s="1">
        <v>2.5877945026855202E-2</v>
      </c>
      <c r="L105" s="1">
        <v>4.1803599657763403E-2</v>
      </c>
      <c r="M105" s="1">
        <v>3.5890782583048201E-3</v>
      </c>
    </row>
    <row r="106" spans="2:13" x14ac:dyDescent="0.2">
      <c r="B106" s="1">
        <v>8.3161376955111596E-2</v>
      </c>
      <c r="C106" s="1">
        <v>9.88873068647164E-3</v>
      </c>
      <c r="D106" s="1">
        <v>9.88873068647164E-3</v>
      </c>
      <c r="E106" s="1">
        <v>4.4324621595752997E-2</v>
      </c>
      <c r="F106" s="1">
        <v>4.4370476145328901E-2</v>
      </c>
      <c r="G106" s="1">
        <v>1.31314414628135E-2</v>
      </c>
      <c r="H106" s="1">
        <v>3.6001391620933097E-2</v>
      </c>
      <c r="I106" s="1">
        <v>7.6442594007826395E-2</v>
      </c>
      <c r="J106" s="1">
        <v>5.0441078297567598E-3</v>
      </c>
      <c r="K106" s="1">
        <v>1.50921276704167E-2</v>
      </c>
      <c r="L106" s="1">
        <v>5.21452902290237E-2</v>
      </c>
      <c r="M106" s="1">
        <v>3.0184122441884099E-2</v>
      </c>
    </row>
    <row r="107" spans="2:13" x14ac:dyDescent="0.2">
      <c r="B107" s="1">
        <v>3.8613769551116402E-2</v>
      </c>
      <c r="C107" s="1">
        <v>3.4888711744479502E-2</v>
      </c>
      <c r="D107" s="1">
        <v>4.8887117444795097E-2</v>
      </c>
      <c r="E107" s="1">
        <v>8.21433201986106E-4</v>
      </c>
      <c r="F107" s="1">
        <v>9.8866836883482204E-2</v>
      </c>
      <c r="G107" s="1">
        <v>3.0727665655390701E-2</v>
      </c>
      <c r="H107" s="1">
        <v>2.4354366964199101E-2</v>
      </c>
      <c r="I107" s="1">
        <v>1.9098699938471499E-2</v>
      </c>
      <c r="J107" s="1">
        <v>3.5968536002858501E-4</v>
      </c>
      <c r="K107" s="1">
        <v>1.1612019988715999E-2</v>
      </c>
      <c r="L107" s="1">
        <v>8.6218541737949198E-2</v>
      </c>
      <c r="M107" s="1">
        <v>4.8617868712916698E-3</v>
      </c>
    </row>
    <row r="108" spans="2:13" x14ac:dyDescent="0.2">
      <c r="B108" s="1">
        <v>8.71114957343639E-2</v>
      </c>
      <c r="C108" s="1">
        <v>2.8746857030033199E-2</v>
      </c>
      <c r="D108" s="1">
        <v>2.8746857030033199E-2</v>
      </c>
      <c r="E108" s="1">
        <v>4.3475629826506899E-2</v>
      </c>
      <c r="F108" s="1">
        <v>2.05876357997039E-2</v>
      </c>
      <c r="G108" s="1">
        <v>4.9261627961526201E-2</v>
      </c>
      <c r="H108" s="1">
        <v>3.18307907760325E-2</v>
      </c>
      <c r="I108" s="1">
        <v>3.4866452293373498E-2</v>
      </c>
      <c r="J108" s="1">
        <v>1.3099035930107901E-2</v>
      </c>
      <c r="K108" s="1">
        <v>3.1972896302223601E-2</v>
      </c>
      <c r="L108" s="1">
        <v>4.2931825718819101E-2</v>
      </c>
      <c r="M108" s="1">
        <v>4.6788933571359603E-2</v>
      </c>
    </row>
    <row r="109" spans="2:13" x14ac:dyDescent="0.2">
      <c r="B109" s="1">
        <v>0.10773458312843499</v>
      </c>
      <c r="C109" s="1">
        <v>2.1743230586409701E-2</v>
      </c>
      <c r="D109" s="1">
        <v>2.1743230586409701E-2</v>
      </c>
      <c r="E109" s="1">
        <v>3.6226633269576002E-2</v>
      </c>
      <c r="F109" s="1">
        <v>1.7220216395299699E-2</v>
      </c>
      <c r="G109" s="1">
        <v>1.44786064489582E-2</v>
      </c>
      <c r="H109" s="1">
        <v>2.90340009603588E-2</v>
      </c>
      <c r="I109" s="1">
        <v>2.9648978110811901E-2</v>
      </c>
      <c r="J109" s="1">
        <v>3.8659980380849703E-2</v>
      </c>
      <c r="K109" s="1">
        <v>2.8545049134055499E-2</v>
      </c>
      <c r="L109" s="1">
        <v>4.5163373146184002E-2</v>
      </c>
      <c r="M109" s="1">
        <v>7.2182771408551297E-2</v>
      </c>
    </row>
    <row r="110" spans="2:13" x14ac:dyDescent="0.2">
      <c r="B110" s="1">
        <v>0.01</v>
      </c>
      <c r="C110" s="1">
        <v>5.8185019916575402E-3</v>
      </c>
      <c r="D110" s="1">
        <v>5.8185019916575402E-3</v>
      </c>
      <c r="E110" s="1">
        <v>0.01</v>
      </c>
      <c r="F110" s="1">
        <v>1.7220216395299699E-2</v>
      </c>
      <c r="G110" s="1">
        <v>4.1389525994482597E-3</v>
      </c>
      <c r="H110" s="1">
        <v>0.03</v>
      </c>
      <c r="I110" s="1">
        <v>2.5614480434779999E-2</v>
      </c>
      <c r="J110" s="1">
        <v>0.02</v>
      </c>
      <c r="K110" s="1">
        <v>2.57479970920871E-3</v>
      </c>
      <c r="L110" s="1">
        <v>5.4561134339880003E-2</v>
      </c>
      <c r="M110" s="1">
        <v>2.1028251641387798E-2</v>
      </c>
    </row>
    <row r="111" spans="2:13" x14ac:dyDescent="0.2">
      <c r="B111" s="1">
        <v>0.02</v>
      </c>
      <c r="C111" s="1">
        <v>8.0744078864597793E-3</v>
      </c>
      <c r="D111" s="1">
        <v>8.0744078864597793E-3</v>
      </c>
      <c r="E111" s="1">
        <v>5.4079337087529404E-4</v>
      </c>
      <c r="F111" s="1">
        <v>7.6161783542390204E-3</v>
      </c>
      <c r="G111" s="1">
        <v>1.6123425708233701E-2</v>
      </c>
      <c r="H111" s="1">
        <v>2.5431704420773998E-2</v>
      </c>
      <c r="I111" s="1">
        <v>9.4532972851272996E-3</v>
      </c>
      <c r="J111" s="1">
        <v>1.2E-2</v>
      </c>
      <c r="K111" s="1">
        <v>9.9865815139535993E-4</v>
      </c>
      <c r="L111" s="1">
        <v>4.5456113433987998E-2</v>
      </c>
      <c r="M111" s="1">
        <v>1.0282516413878E-2</v>
      </c>
    </row>
    <row r="112" spans="2:13" x14ac:dyDescent="0.2">
      <c r="B112" s="1">
        <v>7.0864140757969599E-3</v>
      </c>
      <c r="C112" s="1">
        <v>9.5612826878086303E-3</v>
      </c>
      <c r="D112" s="1">
        <v>9.5612826878086303E-3</v>
      </c>
      <c r="E112" s="1">
        <v>2.80233567897539E-2</v>
      </c>
      <c r="F112" s="1">
        <v>4.8695921756180302E-2</v>
      </c>
      <c r="G112" s="1">
        <v>2.3008052460416002E-2</v>
      </c>
      <c r="H112" s="1">
        <v>1.1649652692799601E-2</v>
      </c>
      <c r="I112" s="1">
        <v>2.4102380457138899E-2</v>
      </c>
      <c r="J112" s="1">
        <v>5.0408775193457999E-3</v>
      </c>
      <c r="K112" s="1">
        <v>7.4475461214338796E-3</v>
      </c>
      <c r="L112" s="1">
        <v>4.5456113433987998E-2</v>
      </c>
      <c r="M112" s="1">
        <v>2.8251641387800001E-2</v>
      </c>
    </row>
    <row r="113" spans="2:13" x14ac:dyDescent="0.2">
      <c r="B113" s="1">
        <v>1.34E-2</v>
      </c>
      <c r="C113" s="1">
        <v>1.0052294382372999E-2</v>
      </c>
      <c r="D113" s="1">
        <v>1.0052294382372999E-2</v>
      </c>
      <c r="E113" s="1">
        <v>2.8023356789753902E-3</v>
      </c>
      <c r="F113" s="1">
        <v>0.119542820951858</v>
      </c>
      <c r="G113" s="1">
        <v>2.5613230194897099E-2</v>
      </c>
      <c r="H113" s="1">
        <v>2.5365235162313399E-2</v>
      </c>
      <c r="I113" s="1">
        <v>4.6172042786949297E-3</v>
      </c>
      <c r="J113" s="1">
        <v>2.3E-2</v>
      </c>
      <c r="K113" s="1">
        <v>1.2925374889454101E-3</v>
      </c>
      <c r="L113" s="1">
        <v>5.1527604987823702E-2</v>
      </c>
      <c r="M113" s="1">
        <v>1.0282516413878E-2</v>
      </c>
    </row>
    <row r="114" spans="2:13" x14ac:dyDescent="0.2">
      <c r="B114" s="1">
        <v>3.6999999999999998E-2</v>
      </c>
      <c r="C114" s="1">
        <v>3.0459843587469899E-2</v>
      </c>
      <c r="D114" s="1">
        <v>3.0459843587469899E-2</v>
      </c>
      <c r="E114" s="1">
        <v>4.9992617074874198E-3</v>
      </c>
      <c r="F114" s="1">
        <v>8.8381960284075703E-2</v>
      </c>
      <c r="G114" s="1">
        <v>2.4195638707361099E-2</v>
      </c>
      <c r="H114" s="1">
        <v>2.5649336176188999E-2</v>
      </c>
      <c r="I114" s="1">
        <v>2.85948437448659E-2</v>
      </c>
      <c r="J114" s="1">
        <v>3.5681281445171603E-2</v>
      </c>
      <c r="K114" s="1">
        <v>1.49344672114257E-2</v>
      </c>
      <c r="L114" s="1">
        <v>2.65286428548887E-2</v>
      </c>
      <c r="M114" s="1">
        <v>4.8185100671977399E-2</v>
      </c>
    </row>
    <row r="115" spans="2:13" x14ac:dyDescent="0.2">
      <c r="B115" s="1">
        <v>1.3299999999999999E-2</v>
      </c>
      <c r="C115" s="1">
        <v>1.9097932994450999E-2</v>
      </c>
      <c r="D115" s="1">
        <v>5.1909793299445103E-2</v>
      </c>
      <c r="E115" s="1">
        <v>2.0786239617898002E-2</v>
      </c>
      <c r="F115" s="1">
        <v>6.5322972739171297E-3</v>
      </c>
      <c r="G115" s="1">
        <v>3.1373240836610701E-2</v>
      </c>
      <c r="H115" s="1">
        <v>5.8101535958542998E-2</v>
      </c>
      <c r="I115" s="1">
        <v>3.1444869022871198E-2</v>
      </c>
      <c r="J115" s="1">
        <v>2.5499791137911999E-2</v>
      </c>
      <c r="K115" s="1">
        <v>1.98097537273614E-2</v>
      </c>
      <c r="L115" s="1">
        <v>5.78367799171935E-2</v>
      </c>
      <c r="M115" s="1">
        <v>2.87156564109513E-2</v>
      </c>
    </row>
    <row r="116" spans="2:13" x14ac:dyDescent="0.2">
      <c r="B116" s="1">
        <v>2.1000000000000001E-2</v>
      </c>
      <c r="C116" s="1">
        <v>5.1909793299445103E-2</v>
      </c>
      <c r="D116" s="1">
        <v>2.5190979329944501E-2</v>
      </c>
      <c r="E116" s="1">
        <v>2.6078623961789799E-2</v>
      </c>
      <c r="F116" s="1">
        <v>5.3999999999999999E-2</v>
      </c>
      <c r="G116" s="1">
        <v>1.9973482956405199E-2</v>
      </c>
      <c r="H116" s="1">
        <v>0.02</v>
      </c>
      <c r="I116" s="1">
        <v>2.30971173547618E-2</v>
      </c>
      <c r="J116" s="1">
        <v>1.23E-2</v>
      </c>
      <c r="K116" s="1">
        <v>2.2349423016395E-2</v>
      </c>
      <c r="L116" s="1">
        <v>6.4138345570102895E-2</v>
      </c>
      <c r="M116" s="1">
        <v>0.01</v>
      </c>
    </row>
    <row r="117" spans="2:13" x14ac:dyDescent="0.2">
      <c r="B117" s="1">
        <v>1.23E-2</v>
      </c>
      <c r="C117" s="1">
        <v>4.6595392891612998E-2</v>
      </c>
      <c r="D117" s="1">
        <v>4.6595392891612998E-2</v>
      </c>
      <c r="E117" s="1">
        <v>3.7154783231764202E-2</v>
      </c>
      <c r="F117" s="1">
        <v>5.2489822572537002E-2</v>
      </c>
      <c r="G117" s="1">
        <v>2.61056961661352E-2</v>
      </c>
      <c r="H117" s="1">
        <v>7.0209116330277002E-2</v>
      </c>
      <c r="I117" s="1">
        <v>4.0340802173255898E-2</v>
      </c>
      <c r="J117" s="1">
        <v>1.91041690710264E-3</v>
      </c>
      <c r="K117" s="1">
        <v>3.92387931367396E-2</v>
      </c>
      <c r="L117" s="1">
        <v>6.7138345570102897E-2</v>
      </c>
      <c r="M117" s="1">
        <v>1.87582121791489E-2</v>
      </c>
    </row>
    <row r="118" spans="2:13" x14ac:dyDescent="0.2">
      <c r="B118" s="1">
        <v>1.2800000000000001E-2</v>
      </c>
      <c r="C118" s="1">
        <v>5.2204051836311299E-2</v>
      </c>
      <c r="D118" s="1">
        <v>5.2204051836311299E-2</v>
      </c>
      <c r="E118" s="1">
        <v>8.5064251575016504E-3</v>
      </c>
      <c r="F118" s="1">
        <v>1.8490621593507301E-2</v>
      </c>
      <c r="G118" s="1">
        <v>3.44243427767702E-2</v>
      </c>
      <c r="H118" s="1">
        <v>5.9917961593430602E-2</v>
      </c>
      <c r="I118" s="1">
        <v>1.39899694625051E-2</v>
      </c>
      <c r="J118" s="1">
        <v>1.1084400011436599E-2</v>
      </c>
      <c r="K118" s="1">
        <v>3.5569208312943898E-2</v>
      </c>
      <c r="L118" s="1">
        <v>6.3159466654200094E-2</v>
      </c>
      <c r="M118" s="1">
        <v>2.9607181794658901E-2</v>
      </c>
    </row>
    <row r="119" spans="2:13" x14ac:dyDescent="0.2">
      <c r="B119" s="1">
        <v>2.5999999999999999E-2</v>
      </c>
      <c r="C119" s="1">
        <v>5.7506953366043403E-2</v>
      </c>
      <c r="D119" s="1">
        <v>5.7506953366043403E-2</v>
      </c>
      <c r="E119" s="1">
        <v>3.89909558715018E-3</v>
      </c>
      <c r="F119" s="1">
        <v>5.7515716715662801E-2</v>
      </c>
      <c r="G119" s="1">
        <v>2.7965911191250199E-2</v>
      </c>
      <c r="H119" s="1">
        <v>2.08771110421654E-2</v>
      </c>
      <c r="I119" s="1">
        <v>5.47437657052849E-2</v>
      </c>
      <c r="J119" s="1">
        <v>1.56852569604518E-2</v>
      </c>
      <c r="K119" s="1">
        <v>2.9411415491534899E-2</v>
      </c>
      <c r="L119" s="1">
        <v>7.0065735235453994E-2</v>
      </c>
      <c r="M119" s="1">
        <v>5.6226488872965399E-2</v>
      </c>
    </row>
    <row r="120" spans="2:13" x14ac:dyDescent="0.2">
      <c r="B120" s="1">
        <v>1.4109232185334599E-2</v>
      </c>
      <c r="C120" s="1">
        <v>2.9205053444543199E-2</v>
      </c>
      <c r="D120" s="1">
        <v>2.9205053444543199E-2</v>
      </c>
      <c r="E120" s="1">
        <v>1.39115340607104E-2</v>
      </c>
      <c r="F120" s="1">
        <v>1.6513031254115001E-2</v>
      </c>
      <c r="G120" s="1">
        <v>2.2189029687105701E-2</v>
      </c>
      <c r="H120" s="1">
        <v>2.69578867867479E-2</v>
      </c>
      <c r="I120" s="1">
        <v>3.4155975016993703E-2</v>
      </c>
      <c r="J120" s="1">
        <v>1.5380155440290999E-2</v>
      </c>
      <c r="K120" s="1">
        <v>2.7774373766179899E-2</v>
      </c>
      <c r="L120" s="1">
        <v>6.83182563968667E-2</v>
      </c>
      <c r="M120" s="1">
        <v>3.3744666312752102E-2</v>
      </c>
    </row>
    <row r="121" spans="2:13" x14ac:dyDescent="0.2">
      <c r="B121" s="1">
        <v>3.1102662976052499E-2</v>
      </c>
      <c r="C121" s="1">
        <v>2.0517187272469699E-2</v>
      </c>
      <c r="D121" s="1">
        <v>2.0517187272469699E-2</v>
      </c>
      <c r="E121" s="1">
        <v>2.4321841602507902E-2</v>
      </c>
      <c r="F121" s="1">
        <v>1.7202373784817201E-2</v>
      </c>
      <c r="G121" s="1">
        <v>1.0912483141529801E-2</v>
      </c>
      <c r="H121" s="1">
        <v>2.82136435535656E-2</v>
      </c>
      <c r="I121" s="1">
        <v>2.92541764471928E-2</v>
      </c>
      <c r="J121" s="1">
        <v>3.8936424706660498E-2</v>
      </c>
      <c r="K121" s="1">
        <v>2.79837778234234E-2</v>
      </c>
      <c r="L121" s="1">
        <v>5.2298317560877897E-2</v>
      </c>
      <c r="M121" s="1">
        <v>7.0983805162188093E-2</v>
      </c>
    </row>
    <row r="122" spans="2:13" x14ac:dyDescent="0.2">
      <c r="B122" s="1">
        <v>4.1102662976052501E-2</v>
      </c>
      <c r="C122" s="1">
        <v>3.7173656026770301E-2</v>
      </c>
      <c r="D122" s="1">
        <v>7.1736560267703198E-2</v>
      </c>
      <c r="E122" s="1">
        <v>6.9433619462396798E-3</v>
      </c>
      <c r="F122" s="1">
        <v>6.1257851623048899E-2</v>
      </c>
      <c r="G122" s="1">
        <v>2.2882041561942599E-2</v>
      </c>
      <c r="H122" s="1">
        <v>6.2349790758435997E-2</v>
      </c>
      <c r="I122" s="1">
        <v>2.1335813548110602E-3</v>
      </c>
      <c r="J122" s="1">
        <v>8.9999999999999993E-3</v>
      </c>
      <c r="K122" s="1">
        <v>1.39748454497208E-2</v>
      </c>
      <c r="L122" s="1">
        <v>5.32865536850963E-2</v>
      </c>
      <c r="M122" s="1">
        <v>8.2459199697795405E-3</v>
      </c>
    </row>
    <row r="123" spans="2:13" x14ac:dyDescent="0.2">
      <c r="B123" s="1">
        <v>2.11026629760525E-2</v>
      </c>
      <c r="C123" s="1">
        <v>4.4651855298793897E-2</v>
      </c>
      <c r="D123" s="1">
        <v>4.4651855298793897E-2</v>
      </c>
      <c r="E123" s="1">
        <v>6.9433619462396798E-3</v>
      </c>
      <c r="F123" s="1">
        <v>8.3175063299731594E-2</v>
      </c>
      <c r="G123" s="1">
        <v>3.1806337402026999E-2</v>
      </c>
      <c r="H123" s="1">
        <v>2.3915093074889E-2</v>
      </c>
      <c r="I123" s="1">
        <v>1.18586499575464E-2</v>
      </c>
      <c r="J123" s="1">
        <v>2.1000000000000001E-2</v>
      </c>
      <c r="K123" s="1">
        <v>4.3130913989468403E-2</v>
      </c>
      <c r="L123" s="1">
        <v>5.8009277138101299E-2</v>
      </c>
      <c r="M123" s="1">
        <v>0.02</v>
      </c>
    </row>
    <row r="124" spans="2:13" x14ac:dyDescent="0.2">
      <c r="B124" s="1">
        <v>3.4110266297605198E-2</v>
      </c>
      <c r="C124" s="1">
        <v>2.4351610801381401E-2</v>
      </c>
      <c r="D124" s="1">
        <v>2.4351610801381401E-2</v>
      </c>
      <c r="E124" s="1">
        <v>6.0863708542176096E-3</v>
      </c>
      <c r="F124" s="1">
        <v>4.89424757870561E-2</v>
      </c>
      <c r="G124" s="1">
        <v>3.1549509762959303E-2</v>
      </c>
      <c r="H124" s="1">
        <v>4.3711681824405803E-2</v>
      </c>
      <c r="I124" s="1">
        <v>4.0118199535690298E-2</v>
      </c>
      <c r="J124" s="1">
        <v>2.5012229632308199E-2</v>
      </c>
      <c r="K124" s="1">
        <v>3.3060641499786297E-2</v>
      </c>
      <c r="L124" s="1">
        <v>5.3009277138101302E-2</v>
      </c>
      <c r="M124" s="1">
        <v>6.2085608012412002E-2</v>
      </c>
    </row>
    <row r="125" spans="2:13" x14ac:dyDescent="0.2">
      <c r="B125" s="1">
        <v>4.1122108041861297E-2</v>
      </c>
      <c r="C125" s="1">
        <v>2.9539859056805399E-2</v>
      </c>
      <c r="D125" s="1">
        <v>2.9539859056805399E-2</v>
      </c>
      <c r="E125" s="1">
        <v>5.5650264065430603E-2</v>
      </c>
      <c r="F125" s="1">
        <v>1.60981152467977E-2</v>
      </c>
      <c r="G125" s="1">
        <v>6.0673174175744998E-2</v>
      </c>
      <c r="H125" s="1">
        <v>2.8822704127471999E-2</v>
      </c>
      <c r="I125" s="1">
        <v>2.4530875313750401E-2</v>
      </c>
      <c r="J125" s="1">
        <v>3.0861931954929402E-2</v>
      </c>
      <c r="K125" s="1">
        <v>2.28153067967184E-2</v>
      </c>
      <c r="L125" s="1">
        <v>2.8038469836679399E-2</v>
      </c>
      <c r="M125" s="1">
        <v>2.8138332708022702E-2</v>
      </c>
    </row>
    <row r="126" spans="2:13" x14ac:dyDescent="0.2">
      <c r="B126" s="1">
        <v>4.0301771853486204E-3</v>
      </c>
      <c r="C126" s="1">
        <v>3.3348465907026302E-2</v>
      </c>
      <c r="D126" s="1">
        <v>3.3348465907026302E-2</v>
      </c>
      <c r="E126" s="1">
        <v>2.9317258942479399E-2</v>
      </c>
      <c r="F126" s="1">
        <v>5.9975886578497499E-2</v>
      </c>
      <c r="G126" s="1">
        <v>2.8825097844547801E-2</v>
      </c>
      <c r="H126" s="1">
        <v>3.7268858261619998E-2</v>
      </c>
      <c r="I126" s="1">
        <v>3.25597469338888E-2</v>
      </c>
      <c r="J126" s="1">
        <v>1.6232419380431701E-2</v>
      </c>
      <c r="K126" s="1">
        <v>4.8949514092061698E-2</v>
      </c>
      <c r="L126" s="1">
        <v>5.2439306798234601E-2</v>
      </c>
      <c r="M126" s="1">
        <v>5.2096157095266403E-2</v>
      </c>
    </row>
    <row r="127" spans="2:13" x14ac:dyDescent="0.2">
      <c r="B127" s="1">
        <v>8.1233949827329899E-2</v>
      </c>
      <c r="C127" s="1">
        <v>2.19960423771716E-2</v>
      </c>
      <c r="D127" s="1">
        <v>2.19960423771716E-2</v>
      </c>
      <c r="E127" s="1">
        <v>4.3591627297159298E-2</v>
      </c>
      <c r="F127" s="1">
        <v>1.62926430339769E-2</v>
      </c>
      <c r="G127" s="1">
        <v>5.2703705065853097E-2</v>
      </c>
      <c r="H127" s="1">
        <v>3.2393683847977098E-2</v>
      </c>
      <c r="I127" s="1">
        <v>2.599029527551E-2</v>
      </c>
      <c r="J127" s="1">
        <v>1.97059163468233E-2</v>
      </c>
      <c r="K127" s="1">
        <v>2.34704981760567E-2</v>
      </c>
      <c r="L127" s="1">
        <v>5.2323273364180203E-2</v>
      </c>
      <c r="M127" s="1">
        <v>3.9958173275275698E-2</v>
      </c>
    </row>
    <row r="128" spans="2:13" x14ac:dyDescent="0.2">
      <c r="B128" s="1">
        <v>9.1336199465606102E-2</v>
      </c>
      <c r="C128" s="1">
        <v>2.1680811975603301E-2</v>
      </c>
      <c r="D128" s="1">
        <v>2.1680811975603301E-2</v>
      </c>
      <c r="E128" s="1">
        <v>2.5560406376342101E-2</v>
      </c>
      <c r="F128" s="1">
        <v>1.7514273746985901E-2</v>
      </c>
      <c r="G128" s="1">
        <v>3.0592032213966398E-2</v>
      </c>
      <c r="H128" s="1">
        <v>2.05536061340039E-2</v>
      </c>
      <c r="I128" s="1">
        <v>2.2805457583889001E-2</v>
      </c>
      <c r="J128" s="1">
        <v>2.537977569252E-2</v>
      </c>
      <c r="K128" s="1">
        <v>1.7725045406211601E-2</v>
      </c>
      <c r="L128" s="1">
        <v>5.6280521975744999E-2</v>
      </c>
      <c r="M128" s="1">
        <v>2.9794192105438599E-2</v>
      </c>
    </row>
    <row r="129" spans="2:13" x14ac:dyDescent="0.2">
      <c r="B129" s="1">
        <v>0.01</v>
      </c>
      <c r="C129" s="1">
        <v>1.35721985448321E-2</v>
      </c>
      <c r="D129" s="1">
        <v>1.35721985448321E-2</v>
      </c>
      <c r="E129" s="1">
        <v>0.01</v>
      </c>
      <c r="F129" s="1">
        <v>4.90966098496547E-2</v>
      </c>
      <c r="G129" s="1">
        <v>2.0409299988021001E-2</v>
      </c>
      <c r="H129" s="1">
        <v>1.2810038019888999E-2</v>
      </c>
      <c r="I129" s="1">
        <v>3.8007826653485899E-2</v>
      </c>
      <c r="J129" s="1">
        <v>1.2E-2</v>
      </c>
      <c r="K129" s="1">
        <v>4.8063700295585803E-3</v>
      </c>
      <c r="L129" s="1">
        <v>6.1652584984222401E-2</v>
      </c>
      <c r="M129" s="1">
        <v>1.69841194562991E-3</v>
      </c>
    </row>
    <row r="130" spans="2:13" x14ac:dyDescent="0.2">
      <c r="B130" s="1">
        <v>2.1063374182322899E-2</v>
      </c>
      <c r="C130" s="1">
        <v>3.4986160062776099E-2</v>
      </c>
      <c r="D130" s="1">
        <v>3.4986160062776099E-2</v>
      </c>
      <c r="E130" s="1">
        <v>4.3093915707769E-2</v>
      </c>
      <c r="F130" s="1">
        <v>1.82281513876788E-2</v>
      </c>
      <c r="G130" s="1">
        <v>4.4203217078800199E-2</v>
      </c>
      <c r="H130" s="1">
        <v>2.47292189076889E-2</v>
      </c>
      <c r="I130" s="1">
        <v>3.1851299631404602E-2</v>
      </c>
      <c r="J130" s="1">
        <v>1.3349964855854501E-2</v>
      </c>
      <c r="K130" s="1">
        <v>2.5759307454533802E-2</v>
      </c>
      <c r="L130" s="1">
        <v>3.5699995763927198E-2</v>
      </c>
      <c r="M130" s="1">
        <v>4.4921882744257999E-2</v>
      </c>
    </row>
    <row r="131" spans="2:13" x14ac:dyDescent="0.2">
      <c r="B131" s="1">
        <v>1.2999999999999999E-2</v>
      </c>
      <c r="C131" s="1">
        <v>7.7587330777572402E-3</v>
      </c>
      <c r="D131" s="1">
        <v>7.7587330777572402E-3</v>
      </c>
      <c r="E131" s="1">
        <v>1.6096313384813501E-2</v>
      </c>
      <c r="F131" s="1">
        <v>4.1275007801985099E-2</v>
      </c>
      <c r="G131" s="1">
        <v>2.1784122980384402E-2</v>
      </c>
      <c r="H131" s="1">
        <v>7.32018800949156E-2</v>
      </c>
      <c r="I131" s="1">
        <v>6.1765723733035099E-2</v>
      </c>
      <c r="J131" s="1">
        <v>1.99736985578568E-2</v>
      </c>
      <c r="K131" s="1">
        <v>3.9192056008019102E-2</v>
      </c>
      <c r="L131" s="1">
        <v>6.7754363216456795E-2</v>
      </c>
      <c r="M131" s="1">
        <v>5.1239004461253804E-3</v>
      </c>
    </row>
    <row r="132" spans="2:13" x14ac:dyDescent="0.2">
      <c r="B132" s="1">
        <v>1.4E-2</v>
      </c>
      <c r="C132" s="1">
        <v>3.1560959220845401E-3</v>
      </c>
      <c r="D132" s="1">
        <v>3.1560959220845401E-3</v>
      </c>
      <c r="E132" s="1">
        <v>1.6096313384813501E-2</v>
      </c>
      <c r="F132" s="1">
        <v>0.03</v>
      </c>
      <c r="G132" s="1">
        <v>2.2756461449576899E-2</v>
      </c>
      <c r="H132" s="1">
        <v>0.01</v>
      </c>
      <c r="I132" s="1">
        <v>3.7497203343974002E-2</v>
      </c>
      <c r="J132" s="1">
        <v>0.01</v>
      </c>
      <c r="K132" s="1">
        <v>3.9192056008019102E-2</v>
      </c>
      <c r="L132" s="1">
        <v>7.6353310877733893E-2</v>
      </c>
      <c r="M132" s="1">
        <v>0.03</v>
      </c>
    </row>
    <row r="133" spans="2:13" x14ac:dyDescent="0.2">
      <c r="B133" s="1">
        <v>1.7000000000000001E-2</v>
      </c>
      <c r="C133" s="1">
        <v>4.4307384535555001E-2</v>
      </c>
      <c r="D133" s="1">
        <v>4.4307384535555001E-2</v>
      </c>
      <c r="E133" s="1">
        <v>1.76522141062198E-2</v>
      </c>
      <c r="F133" s="1">
        <v>7.0465970230765396E-2</v>
      </c>
      <c r="G133" s="1">
        <v>2.5495296882292202E-2</v>
      </c>
      <c r="H133" s="1">
        <v>2.4914621524276599E-2</v>
      </c>
      <c r="I133" s="1">
        <v>5.0650714846497497E-2</v>
      </c>
      <c r="J133" s="1">
        <v>3.5253709297812803E-2</v>
      </c>
      <c r="K133" s="1">
        <v>1.3608926582714599E-2</v>
      </c>
      <c r="L133" s="1">
        <v>4.3082163437513601E-2</v>
      </c>
      <c r="M133" s="1">
        <v>4.4654889241872102E-2</v>
      </c>
    </row>
    <row r="134" spans="2:13" x14ac:dyDescent="0.2">
      <c r="B134" s="1">
        <v>3.7942591159600497E-2</v>
      </c>
      <c r="C134" s="1">
        <v>2.0031869024795999E-2</v>
      </c>
      <c r="D134" s="1">
        <v>2.0031869024795999E-2</v>
      </c>
      <c r="E134" s="1">
        <v>1.3240288505382E-2</v>
      </c>
      <c r="F134" s="1">
        <v>7.3145161840688797E-2</v>
      </c>
      <c r="G134" s="1">
        <v>2.5157711895100101E-2</v>
      </c>
      <c r="H134" s="1">
        <v>3.5209050447799498E-2</v>
      </c>
      <c r="I134" s="1">
        <v>3.6884219499575599E-2</v>
      </c>
      <c r="J134" s="1">
        <v>3.1703329834178499E-2</v>
      </c>
      <c r="K134" s="1">
        <v>3.87411972366404E-2</v>
      </c>
      <c r="L134" s="1">
        <v>7.6731237850668293E-2</v>
      </c>
      <c r="M134" s="1">
        <v>2.96293524443389E-2</v>
      </c>
    </row>
    <row r="135" spans="2:13" x14ac:dyDescent="0.2">
      <c r="B135" s="1">
        <v>1.7000000000000001E-2</v>
      </c>
      <c r="C135" s="1">
        <v>3.08729132514661E-2</v>
      </c>
      <c r="D135" s="1">
        <v>3.08729132514661E-2</v>
      </c>
      <c r="E135" s="1">
        <v>2.92518111720235E-3</v>
      </c>
      <c r="F135" s="1">
        <v>8.8757734267756405E-2</v>
      </c>
      <c r="G135" s="1">
        <v>2.8147676310907602E-2</v>
      </c>
      <c r="H135" s="1">
        <v>2.5331578301431502E-2</v>
      </c>
      <c r="I135" s="1">
        <v>2.0698696746758002E-2</v>
      </c>
      <c r="J135" s="1">
        <v>7.42511665957864E-4</v>
      </c>
      <c r="K135" s="1">
        <v>4.37295948856984E-3</v>
      </c>
      <c r="L135" s="1">
        <v>7.4605503521735506E-2</v>
      </c>
      <c r="M135" s="1">
        <v>1.3836664337076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030B6-A138-DC46-B4DD-EAA0B414EF0D}">
  <dimension ref="A1:H42"/>
  <sheetViews>
    <sheetView topLeftCell="A25" workbookViewId="0">
      <selection activeCell="C44" sqref="A1:XFD1048576"/>
    </sheetView>
  </sheetViews>
  <sheetFormatPr baseColWidth="10" defaultRowHeight="16" x14ac:dyDescent="0.2"/>
  <cols>
    <col min="1" max="16384" width="10.83203125" style="1"/>
  </cols>
  <sheetData>
    <row r="1" spans="1:8" x14ac:dyDescent="0.2">
      <c r="B1" s="1" t="s">
        <v>23</v>
      </c>
      <c r="F1" s="1" t="s">
        <v>22</v>
      </c>
    </row>
    <row r="2" spans="1:8" x14ac:dyDescent="0.2">
      <c r="A2" s="1" t="s">
        <v>29</v>
      </c>
      <c r="C2" s="1" t="s">
        <v>21</v>
      </c>
      <c r="D2" s="1" t="s">
        <v>20</v>
      </c>
      <c r="G2" s="1" t="s">
        <v>21</v>
      </c>
      <c r="H2" s="1" t="s">
        <v>20</v>
      </c>
    </row>
    <row r="3" spans="1:8" x14ac:dyDescent="0.2">
      <c r="A3" s="1" t="s">
        <v>28</v>
      </c>
      <c r="C3" s="1">
        <v>3.9740957085665503E-2</v>
      </c>
      <c r="D3" s="1">
        <v>5.4703977650031599E-2</v>
      </c>
      <c r="G3" s="1">
        <v>2.4420056999999998E-2</v>
      </c>
      <c r="H3" s="1">
        <v>6.4966634999999995E-2</v>
      </c>
    </row>
    <row r="4" spans="1:8" x14ac:dyDescent="0.2">
      <c r="C4" s="1">
        <v>4.8931378361751099E-2</v>
      </c>
      <c r="D4" s="1">
        <v>4.9404368063970097E-2</v>
      </c>
      <c r="G4" s="1">
        <v>6.1328998490000002E-2</v>
      </c>
      <c r="H4" s="1">
        <v>4.5516472000000002E-2</v>
      </c>
    </row>
    <row r="5" spans="1:8" x14ac:dyDescent="0.2">
      <c r="C5" s="1">
        <v>8.8101622512498298E-3</v>
      </c>
      <c r="D5" s="1">
        <v>1.3495028381664101E-2</v>
      </c>
      <c r="G5" s="1">
        <v>2.3276344000000001E-2</v>
      </c>
      <c r="H5" s="1">
        <v>7.9003386999999994E-2</v>
      </c>
    </row>
    <row r="6" spans="1:8" x14ac:dyDescent="0.2">
      <c r="C6" s="1">
        <v>4.8868230622134003E-2</v>
      </c>
      <c r="D6" s="1">
        <v>6.6270737492119605E-2</v>
      </c>
      <c r="G6" s="1">
        <v>6.8245212E-2</v>
      </c>
      <c r="H6" s="1">
        <v>9.4642676999999995E-2</v>
      </c>
    </row>
    <row r="7" spans="1:8" x14ac:dyDescent="0.2">
      <c r="C7" s="1">
        <v>4.7568123724781197E-2</v>
      </c>
      <c r="D7" s="1">
        <v>6.1994241130818202E-2</v>
      </c>
      <c r="G7" s="1">
        <v>2.7442607000000001E-2</v>
      </c>
      <c r="H7" s="1">
        <v>5.8623735000000003E-2</v>
      </c>
    </row>
    <row r="8" spans="1:8" x14ac:dyDescent="0.2">
      <c r="C8" s="1">
        <v>4.4267184223629998E-2</v>
      </c>
      <c r="D8" s="1">
        <v>5.2947398606097297E-2</v>
      </c>
      <c r="G8" s="1">
        <v>7.6446128000000002E-2</v>
      </c>
      <c r="H8" s="1">
        <v>9.7896411000000003E-2</v>
      </c>
    </row>
    <row r="9" spans="1:8" x14ac:dyDescent="0.2">
      <c r="C9" s="1">
        <v>4.7872884527809099E-2</v>
      </c>
      <c r="D9" s="1">
        <v>5.31164919027034E-2</v>
      </c>
      <c r="G9" s="1">
        <v>6.113174557E-2</v>
      </c>
      <c r="H9" s="1">
        <v>3.5827323000000001E-2</v>
      </c>
    </row>
    <row r="10" spans="1:8" x14ac:dyDescent="0.2">
      <c r="C10" s="1">
        <v>5.3480749788451902E-2</v>
      </c>
      <c r="D10" s="1">
        <v>5.9820313711792701E-2</v>
      </c>
      <c r="G10" s="1">
        <v>8.1768508000000004E-2</v>
      </c>
      <c r="H10" s="1">
        <v>7.3355492999999994E-2</v>
      </c>
    </row>
    <row r="11" spans="1:8" x14ac:dyDescent="0.2">
      <c r="C11" s="1">
        <v>2.01516893592966E-2</v>
      </c>
      <c r="D11" s="1">
        <v>5.3966952725372497E-2</v>
      </c>
      <c r="G11" s="1">
        <v>6.1436762300000003E-2</v>
      </c>
      <c r="H11" s="1">
        <v>7.4437725999999996E-2</v>
      </c>
    </row>
    <row r="12" spans="1:8" x14ac:dyDescent="0.2">
      <c r="C12" s="1">
        <v>4.2297222692243799E-2</v>
      </c>
      <c r="D12" s="1">
        <v>5.9464409407357303E-2</v>
      </c>
      <c r="G12" s="1">
        <v>7.6705501999999995E-2</v>
      </c>
      <c r="H12" s="1">
        <v>0.11707160899999999</v>
      </c>
    </row>
    <row r="13" spans="1:8" x14ac:dyDescent="0.2">
      <c r="C13" s="1">
        <v>1.19621694801778E-2</v>
      </c>
      <c r="D13" s="1">
        <v>5.1666606916128503E-2</v>
      </c>
      <c r="G13" s="1">
        <v>3.5590539999999997E-2</v>
      </c>
      <c r="H13" s="1">
        <v>9.7228809999999999E-2</v>
      </c>
    </row>
    <row r="14" spans="1:8" x14ac:dyDescent="0.2">
      <c r="C14" s="1">
        <v>4.7541722518616901E-2</v>
      </c>
      <c r="D14" s="1">
        <v>5.37480871426919E-2</v>
      </c>
      <c r="G14" s="1">
        <v>5.6877339999999998E-2</v>
      </c>
      <c r="H14" s="1">
        <v>8.3875887999999996E-2</v>
      </c>
    </row>
    <row r="15" spans="1:8" x14ac:dyDescent="0.2">
      <c r="C15" s="1">
        <v>4.1030900467784098E-2</v>
      </c>
      <c r="D15" s="1">
        <v>6.1455119055359303E-2</v>
      </c>
      <c r="G15" s="1">
        <v>3.1254021999999999E-2</v>
      </c>
      <c r="H15" s="1">
        <v>8.1379862999999997E-2</v>
      </c>
    </row>
    <row r="16" spans="1:8" x14ac:dyDescent="0.2">
      <c r="C16" s="1">
        <v>4.7396079739105597E-2</v>
      </c>
      <c r="D16" s="1">
        <v>4.2859360327931598E-2</v>
      </c>
      <c r="G16" s="1">
        <v>3.7879678999999999E-2</v>
      </c>
      <c r="H16" s="1">
        <v>5.6609336000000003E-2</v>
      </c>
    </row>
    <row r="17" spans="3:8" x14ac:dyDescent="0.2">
      <c r="C17" s="1">
        <v>2.6416660837678001E-2</v>
      </c>
      <c r="D17" s="1">
        <v>5.6437689676380597E-2</v>
      </c>
      <c r="G17" s="1">
        <v>3.0459679999999999E-2</v>
      </c>
      <c r="H17" s="1">
        <v>4.0503066999999997E-2</v>
      </c>
    </row>
    <row r="18" spans="3:8" x14ac:dyDescent="0.2">
      <c r="C18" s="1">
        <v>4.1295596856662599E-2</v>
      </c>
      <c r="D18" s="1">
        <v>4.4123410051059998E-2</v>
      </c>
      <c r="G18" s="1">
        <v>0.12461984700000001</v>
      </c>
      <c r="H18" s="1">
        <v>0.124508758</v>
      </c>
    </row>
    <row r="19" spans="3:8" x14ac:dyDescent="0.2">
      <c r="C19" s="1">
        <v>4.3287059510368597E-2</v>
      </c>
      <c r="D19" s="1">
        <v>1.86807222158464E-2</v>
      </c>
      <c r="G19" s="1">
        <v>9.0520296E-2</v>
      </c>
      <c r="H19" s="1">
        <v>6.9902761999999993E-2</v>
      </c>
    </row>
    <row r="20" spans="3:8" x14ac:dyDescent="0.2">
      <c r="C20" s="1">
        <v>5.0213768937240902E-2</v>
      </c>
      <c r="D20" s="1">
        <v>6.4273524777994695E-2</v>
      </c>
      <c r="G20" s="1">
        <v>6.0418457000000002E-2</v>
      </c>
      <c r="H20" s="1">
        <v>5.0019098999999997E-2</v>
      </c>
    </row>
    <row r="21" spans="3:8" x14ac:dyDescent="0.2">
      <c r="C21" s="1">
        <v>4.6502320603672903E-2</v>
      </c>
      <c r="D21" s="1">
        <v>1.5358439581462499E-2</v>
      </c>
      <c r="G21" s="1">
        <v>5.0988301E-2</v>
      </c>
      <c r="H21" s="1">
        <v>0.10930596400000001</v>
      </c>
    </row>
    <row r="22" spans="3:8" x14ac:dyDescent="0.2">
      <c r="C22" s="1">
        <v>4.12568727500549E-2</v>
      </c>
      <c r="D22" s="1">
        <v>5.1871641626703803E-2</v>
      </c>
      <c r="G22" s="1">
        <v>2.8876043000000001E-2</v>
      </c>
      <c r="H22" s="1">
        <v>5.0870832999999997E-2</v>
      </c>
    </row>
    <row r="23" spans="3:8" x14ac:dyDescent="0.2">
      <c r="C23" s="1">
        <v>4.5861865011030102E-2</v>
      </c>
      <c r="D23" s="1">
        <v>4.1833981362677998E-2</v>
      </c>
      <c r="G23" s="1">
        <v>6.5372467000000004E-2</v>
      </c>
      <c r="H23" s="1">
        <v>8.1614301E-2</v>
      </c>
    </row>
    <row r="24" spans="3:8" x14ac:dyDescent="0.2">
      <c r="C24" s="1">
        <v>4.1926930072575003E-2</v>
      </c>
      <c r="D24" s="1">
        <v>5.0662203645279201E-2</v>
      </c>
      <c r="G24" s="1">
        <v>5.8458043000000001E-2</v>
      </c>
      <c r="H24" s="1">
        <v>8.7871035E-2</v>
      </c>
    </row>
    <row r="25" spans="3:8" x14ac:dyDescent="0.2">
      <c r="C25" s="1">
        <v>4.45725849053926E-2</v>
      </c>
      <c r="D25" s="1">
        <v>4.5895094992449301E-2</v>
      </c>
      <c r="G25" s="1">
        <v>5.8932682E-2</v>
      </c>
      <c r="H25" s="1">
        <v>0.122866354</v>
      </c>
    </row>
    <row r="26" spans="3:8" x14ac:dyDescent="0.2">
      <c r="C26" s="1">
        <v>4.05805048172782E-2</v>
      </c>
      <c r="D26" s="1">
        <v>5.0698286528050203E-2</v>
      </c>
      <c r="G26" s="1">
        <v>3.2000308999999998E-2</v>
      </c>
      <c r="H26" s="1">
        <v>3.0922169999999999E-2</v>
      </c>
    </row>
    <row r="27" spans="3:8" x14ac:dyDescent="0.2">
      <c r="C27" s="1">
        <v>4.56345254956015E-2</v>
      </c>
      <c r="D27" s="1">
        <v>4.2009354853505501E-2</v>
      </c>
      <c r="G27" s="1">
        <v>7.2118375999999998E-2</v>
      </c>
      <c r="H27" s="1">
        <v>9.4022279E-2</v>
      </c>
    </row>
    <row r="28" spans="3:8" x14ac:dyDescent="0.2">
      <c r="C28" s="1">
        <v>4.59307891765139E-2</v>
      </c>
      <c r="D28" s="1">
        <v>3.3292224174483298E-2</v>
      </c>
      <c r="G28" s="1">
        <v>3.5838494999999998E-2</v>
      </c>
      <c r="H28" s="1">
        <v>5.1502443000000002E-2</v>
      </c>
    </row>
    <row r="29" spans="3:8" x14ac:dyDescent="0.2">
      <c r="C29" s="1">
        <v>4.6768347577049403E-2</v>
      </c>
      <c r="D29" s="1">
        <v>5.1091926818971199E-2</v>
      </c>
      <c r="G29" s="1">
        <v>7.8656230999999993E-2</v>
      </c>
      <c r="H29" s="1">
        <v>5.6447883999999997E-2</v>
      </c>
    </row>
    <row r="30" spans="3:8" x14ac:dyDescent="0.2">
      <c r="C30" s="1">
        <v>4.7187125625820399E-2</v>
      </c>
      <c r="D30" s="1">
        <v>5.7793139634849902E-2</v>
      </c>
      <c r="G30" s="1">
        <v>5.5455275999999998E-2</v>
      </c>
      <c r="H30" s="1">
        <v>3.2302527999999997E-2</v>
      </c>
    </row>
    <row r="31" spans="3:8" x14ac:dyDescent="0.2">
      <c r="C31" s="1">
        <v>4.1415962945956002E-2</v>
      </c>
      <c r="D31" s="1">
        <v>4.9163057170419001E-2</v>
      </c>
      <c r="G31" s="1">
        <v>4.2336067999999998E-2</v>
      </c>
      <c r="H31" s="1">
        <v>6.3660934000000002E-2</v>
      </c>
    </row>
    <row r="32" spans="3:8" x14ac:dyDescent="0.2">
      <c r="C32" s="1">
        <v>4.4732977225692402E-2</v>
      </c>
      <c r="D32" s="1">
        <v>4.5067904116426201E-2</v>
      </c>
      <c r="G32" s="1">
        <v>6.3382122999999999E-2</v>
      </c>
      <c r="H32" s="1">
        <v>0.12863514200000001</v>
      </c>
    </row>
    <row r="33" spans="3:8" x14ac:dyDescent="0.2">
      <c r="C33" s="1">
        <v>4.0738390186009998E-2</v>
      </c>
      <c r="D33" s="1">
        <v>6.2985761135490301E-2</v>
      </c>
      <c r="G33" s="1">
        <v>7.2858106000000006E-2</v>
      </c>
      <c r="H33" s="1">
        <v>0.12502404</v>
      </c>
    </row>
    <row r="34" spans="3:8" x14ac:dyDescent="0.2">
      <c r="C34" s="1">
        <v>4.0656361773791699E-2</v>
      </c>
      <c r="D34" s="1">
        <v>5.7380668778325997E-2</v>
      </c>
      <c r="G34" s="1">
        <v>5.3028724999999999E-2</v>
      </c>
      <c r="H34" s="1">
        <v>7.2489336000000001E-2</v>
      </c>
    </row>
    <row r="35" spans="3:8" x14ac:dyDescent="0.2">
      <c r="C35" s="1">
        <v>4.8207392650887797E-2</v>
      </c>
      <c r="D35" s="1">
        <v>6.1481525870456598E-2</v>
      </c>
      <c r="G35" s="1">
        <v>9.4872018000000002E-2</v>
      </c>
      <c r="H35" s="1">
        <v>3.6852818000000002E-2</v>
      </c>
    </row>
    <row r="36" spans="3:8" x14ac:dyDescent="0.2">
      <c r="C36" s="1">
        <v>4.5640590700566197E-2</v>
      </c>
      <c r="D36" s="1">
        <v>4.6162956140396103E-2</v>
      </c>
      <c r="G36" s="1">
        <v>7.1111867349999996E-2</v>
      </c>
      <c r="H36" s="1">
        <v>9.1173062999999999E-2</v>
      </c>
    </row>
    <row r="37" spans="3:8" x14ac:dyDescent="0.2">
      <c r="C37" s="1">
        <v>4.7978526214607797E-2</v>
      </c>
      <c r="D37" s="1">
        <v>5.7137432179272502E-2</v>
      </c>
      <c r="G37" s="1">
        <v>5.5434745000000001E-2</v>
      </c>
      <c r="H37" s="1">
        <v>0.13726501999999999</v>
      </c>
    </row>
    <row r="38" spans="3:8" x14ac:dyDescent="0.2">
      <c r="C38" s="1">
        <v>3.9379086981188097E-2</v>
      </c>
      <c r="D38" s="1">
        <v>2.7106994558028199E-2</v>
      </c>
      <c r="G38" s="1">
        <v>3.1077555390000001E-2</v>
      </c>
      <c r="H38" s="1">
        <v>8.6172177000000003E-2</v>
      </c>
    </row>
    <row r="39" spans="3:8" x14ac:dyDescent="0.2">
      <c r="C39" s="1">
        <v>5.2531559100877499E-2</v>
      </c>
      <c r="D39" s="1">
        <v>5.0684215934322201E-2</v>
      </c>
      <c r="G39" s="1">
        <v>5.1108117699999997E-2</v>
      </c>
      <c r="H39" s="1">
        <v>0.11844866499999999</v>
      </c>
    </row>
    <row r="40" spans="3:8" x14ac:dyDescent="0.2">
      <c r="C40" s="1">
        <v>4.03540239787194E-2</v>
      </c>
      <c r="D40" s="1">
        <v>5.3975768576757698E-2</v>
      </c>
      <c r="G40" s="1">
        <v>6.4282962999999999E-2</v>
      </c>
      <c r="H40" s="1">
        <v>3.2602699999999998E-2</v>
      </c>
    </row>
    <row r="41" spans="3:8" x14ac:dyDescent="0.2">
      <c r="C41" s="1">
        <v>4.4951953600667303E-2</v>
      </c>
      <c r="D41" s="1">
        <v>4.6928278775003503E-2</v>
      </c>
      <c r="G41" s="1">
        <v>9.7795602999999995E-2</v>
      </c>
      <c r="H41" s="1">
        <v>0.102959936</v>
      </c>
    </row>
    <row r="42" spans="3:8" x14ac:dyDescent="0.2">
      <c r="C42" s="1">
        <v>3.0457898000000001E-2</v>
      </c>
      <c r="D42" s="1">
        <v>5.3257479643402099E-2</v>
      </c>
      <c r="G42" s="1">
        <v>9.4588500000000006E-2</v>
      </c>
      <c r="H42" s="1">
        <v>3.8613412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C29DF-21BA-A94C-9A23-0905984878F5}">
  <dimension ref="A1:AO114"/>
  <sheetViews>
    <sheetView tabSelected="1" topLeftCell="A23" workbookViewId="0">
      <selection activeCell="AQ35" sqref="AQ35:AQ48"/>
    </sheetView>
  </sheetViews>
  <sheetFormatPr baseColWidth="10" defaultRowHeight="16" x14ac:dyDescent="0.2"/>
  <cols>
    <col min="1" max="16384" width="10.83203125" style="1"/>
  </cols>
  <sheetData>
    <row r="1" spans="1:41" x14ac:dyDescent="0.2">
      <c r="A1" s="1" t="s">
        <v>26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  <c r="T1" s="1" t="s">
        <v>73</v>
      </c>
      <c r="U1" s="1" t="s">
        <v>74</v>
      </c>
      <c r="V1" s="1" t="s">
        <v>75</v>
      </c>
      <c r="W1" s="1" t="s">
        <v>76</v>
      </c>
      <c r="X1" s="1" t="s">
        <v>77</v>
      </c>
      <c r="Y1" s="1" t="s">
        <v>78</v>
      </c>
      <c r="Z1" s="1" t="s">
        <v>79</v>
      </c>
      <c r="AA1" s="1" t="s">
        <v>80</v>
      </c>
      <c r="AB1" s="1" t="s">
        <v>81</v>
      </c>
      <c r="AC1" s="1" t="s">
        <v>82</v>
      </c>
      <c r="AD1" s="1" t="s">
        <v>83</v>
      </c>
      <c r="AE1" s="1" t="s">
        <v>84</v>
      </c>
      <c r="AF1" s="1" t="s">
        <v>85</v>
      </c>
      <c r="AG1" s="1" t="s">
        <v>86</v>
      </c>
      <c r="AH1" s="1" t="s">
        <v>87</v>
      </c>
      <c r="AI1" s="1" t="s">
        <v>88</v>
      </c>
      <c r="AJ1" s="1" t="s">
        <v>89</v>
      </c>
      <c r="AK1" s="1" t="s">
        <v>90</v>
      </c>
      <c r="AL1" s="1" t="s">
        <v>91</v>
      </c>
      <c r="AM1" s="1" t="s">
        <v>92</v>
      </c>
      <c r="AN1" s="1" t="s">
        <v>93</v>
      </c>
      <c r="AO1" s="1" t="s">
        <v>94</v>
      </c>
    </row>
    <row r="2" spans="1:41" x14ac:dyDescent="0.2">
      <c r="A2" s="1" t="s">
        <v>38</v>
      </c>
      <c r="B2" s="1">
        <v>91.5803333333333</v>
      </c>
      <c r="C2" s="1">
        <v>77.606666666666698</v>
      </c>
      <c r="D2" s="1">
        <v>78.086333333333002</v>
      </c>
      <c r="E2" s="1">
        <v>85.879333333333307</v>
      </c>
      <c r="F2" s="1">
        <v>90.242999999999995</v>
      </c>
      <c r="G2" s="1">
        <v>85.021666666666704</v>
      </c>
      <c r="H2" s="1">
        <v>68.980333333333306</v>
      </c>
      <c r="I2" s="1">
        <v>66.165333333333294</v>
      </c>
      <c r="J2" s="1">
        <v>81.976333333333301</v>
      </c>
      <c r="K2" s="1">
        <v>73.897333333333293</v>
      </c>
      <c r="L2" s="1">
        <v>86.211666666667</v>
      </c>
      <c r="M2" s="1">
        <v>88.311666666666696</v>
      </c>
      <c r="N2" s="1">
        <v>84.317666666666696</v>
      </c>
      <c r="O2" s="1">
        <v>82.847666666666697</v>
      </c>
      <c r="P2" s="1">
        <v>74.858666666666693</v>
      </c>
      <c r="Q2" s="1">
        <v>67.140666666666661</v>
      </c>
      <c r="R2" s="1">
        <v>80.290333333333294</v>
      </c>
      <c r="S2" s="1">
        <v>67.469666666666669</v>
      </c>
      <c r="T2" s="1">
        <v>64.623666666666665</v>
      </c>
      <c r="U2" s="1">
        <v>82.796666666666695</v>
      </c>
      <c r="V2" s="1">
        <v>87.902000000000001</v>
      </c>
      <c r="W2" s="1">
        <v>84.320333333333295</v>
      </c>
      <c r="X2" s="1">
        <v>90.603999999999999</v>
      </c>
      <c r="Y2" s="1">
        <v>77.943666666666701</v>
      </c>
      <c r="Z2" s="1">
        <v>75.509666666666703</v>
      </c>
      <c r="AA2" s="1">
        <v>70.262333333333302</v>
      </c>
      <c r="AB2" s="1">
        <v>89.447000000000003</v>
      </c>
      <c r="AC2" s="1">
        <v>87.646000000000001</v>
      </c>
      <c r="AD2" s="1">
        <v>76.439333333333337</v>
      </c>
      <c r="AE2" s="1">
        <v>65.596000000000004</v>
      </c>
      <c r="AF2" s="1">
        <v>88.68</v>
      </c>
      <c r="AG2" s="1">
        <v>70.113666666666703</v>
      </c>
      <c r="AH2" s="1">
        <v>64.261666666666699</v>
      </c>
      <c r="AI2" s="1">
        <v>86.635333333333307</v>
      </c>
      <c r="AJ2" s="1">
        <v>79.142333333333298</v>
      </c>
      <c r="AK2" s="1">
        <v>83.148666666666699</v>
      </c>
      <c r="AL2" s="1">
        <v>95.005399999999995</v>
      </c>
      <c r="AM2" s="1">
        <v>77.158666666666704</v>
      </c>
      <c r="AN2" s="1">
        <v>79.441333333333304</v>
      </c>
      <c r="AO2" s="1">
        <v>79.235333333333301</v>
      </c>
    </row>
    <row r="3" spans="1:41" x14ac:dyDescent="0.2">
      <c r="A3" s="1" t="s">
        <v>39</v>
      </c>
      <c r="B3" s="1">
        <v>82.995999999999995</v>
      </c>
      <c r="C3" s="1">
        <v>93.243333333333325</v>
      </c>
      <c r="D3" s="1">
        <v>62.054999999999993</v>
      </c>
      <c r="E3" s="1">
        <v>50.329000000000001</v>
      </c>
      <c r="F3" s="1">
        <v>49.227333333333334</v>
      </c>
      <c r="G3" s="1">
        <v>47.704666666666668</v>
      </c>
      <c r="H3" s="1">
        <v>47.572666666666663</v>
      </c>
      <c r="I3" s="1">
        <v>47.872999999999998</v>
      </c>
      <c r="J3" s="1">
        <v>43.078333333333333</v>
      </c>
      <c r="K3" s="1">
        <v>54.06966666666667</v>
      </c>
      <c r="L3" s="1">
        <v>53.756999999999991</v>
      </c>
      <c r="M3" s="1">
        <v>53.470333333333336</v>
      </c>
      <c r="N3" s="1">
        <v>49.717666666666666</v>
      </c>
      <c r="O3" s="1">
        <v>50.384</v>
      </c>
      <c r="P3" s="1">
        <v>45.525333333333336</v>
      </c>
      <c r="Q3" s="1">
        <v>47.37566666666666</v>
      </c>
      <c r="R3" s="1">
        <v>48.646999999999998</v>
      </c>
      <c r="S3" s="1">
        <v>49.808</v>
      </c>
      <c r="T3" s="1">
        <v>44.909666666666702</v>
      </c>
      <c r="U3" s="1">
        <v>42.823999999999998</v>
      </c>
      <c r="V3" s="1">
        <v>43.915666666666702</v>
      </c>
      <c r="W3" s="1">
        <v>49.334000000000003</v>
      </c>
      <c r="X3" s="1">
        <v>53.321666666666665</v>
      </c>
      <c r="Y3" s="1">
        <v>73.055333333332996</v>
      </c>
      <c r="Z3" s="1">
        <v>72.046999999999997</v>
      </c>
      <c r="AA3" s="1">
        <v>80.167333333333005</v>
      </c>
      <c r="AB3" s="1">
        <v>81.803333333333001</v>
      </c>
      <c r="AC3" s="1">
        <v>60.634666666666668</v>
      </c>
      <c r="AD3" s="1">
        <v>61.635333333333335</v>
      </c>
      <c r="AE3" s="1">
        <v>67.7946666666667</v>
      </c>
      <c r="AF3" s="1">
        <v>68.9136666666667</v>
      </c>
      <c r="AG3" s="1">
        <v>45.917666666666662</v>
      </c>
      <c r="AH3" s="1">
        <v>70.405666666666704</v>
      </c>
      <c r="AI3" s="1">
        <v>68.729333333333301</v>
      </c>
      <c r="AJ3" s="1">
        <v>56.902333333333303</v>
      </c>
      <c r="AK3" s="1">
        <v>52.951000000000001</v>
      </c>
      <c r="AL3" s="1">
        <v>68.923000000000002</v>
      </c>
      <c r="AM3" s="1">
        <v>61.695999999999998</v>
      </c>
      <c r="AN3" s="1">
        <v>52.920333333333303</v>
      </c>
      <c r="AO3" s="1">
        <v>38.783333333332997</v>
      </c>
    </row>
    <row r="4" spans="1:41" x14ac:dyDescent="0.2">
      <c r="A4" s="1" t="s">
        <v>40</v>
      </c>
      <c r="B4" s="1">
        <v>58.582000000000001</v>
      </c>
      <c r="C4" s="1">
        <v>57.172666666666672</v>
      </c>
      <c r="D4" s="1">
        <v>53.599666666666664</v>
      </c>
      <c r="E4" s="1">
        <v>52.627333333333333</v>
      </c>
      <c r="F4" s="1">
        <v>48.264666666666663</v>
      </c>
      <c r="G4" s="1">
        <v>49.51766666666667</v>
      </c>
      <c r="H4" s="1">
        <v>50.230999999999995</v>
      </c>
      <c r="I4" s="1">
        <v>49.227333333333334</v>
      </c>
      <c r="J4" s="1">
        <v>48.523333333333333</v>
      </c>
      <c r="K4" s="1">
        <v>46.627333333333333</v>
      </c>
      <c r="L4" s="1">
        <v>52.236666666666665</v>
      </c>
      <c r="M4" s="1">
        <v>54.988333333333337</v>
      </c>
      <c r="N4" s="1">
        <v>44.966666666666669</v>
      </c>
      <c r="O4" s="1">
        <v>41.094000000000008</v>
      </c>
      <c r="P4" s="1">
        <v>52.263999999999996</v>
      </c>
      <c r="Q4" s="1">
        <v>54.713666666666668</v>
      </c>
      <c r="R4" s="1">
        <v>53.728999999999999</v>
      </c>
      <c r="S4" s="1">
        <v>59.274666666666697</v>
      </c>
      <c r="T4" s="1">
        <v>54.500666666666667</v>
      </c>
      <c r="U4" s="1">
        <v>45.976333333333336</v>
      </c>
      <c r="V4" s="1">
        <v>45.50333333333333</v>
      </c>
      <c r="W4" s="1">
        <v>43.948999999999998</v>
      </c>
      <c r="X4" s="1">
        <v>48.979666666666702</v>
      </c>
      <c r="Y4" s="1">
        <v>45.905999999999999</v>
      </c>
      <c r="Z4" s="1">
        <v>48.4433333333333</v>
      </c>
      <c r="AA4" s="1">
        <v>49.204999999999998</v>
      </c>
      <c r="AB4" s="1">
        <v>52.408000000000001</v>
      </c>
      <c r="AC4" s="1">
        <v>51.804000000000002</v>
      </c>
      <c r="AD4" s="1">
        <v>52.137666666666703</v>
      </c>
      <c r="AE4" s="1">
        <v>50.494</v>
      </c>
      <c r="AF4" s="1">
        <v>50.172333333333334</v>
      </c>
      <c r="AG4" s="1">
        <v>45.152999999999999</v>
      </c>
      <c r="AH4" s="1">
        <v>52.694000000000003</v>
      </c>
      <c r="AI4" s="1">
        <v>62.213000000000001</v>
      </c>
      <c r="AJ4" s="1">
        <v>43.164666666666669</v>
      </c>
      <c r="AK4" s="1">
        <v>47.313000000000002</v>
      </c>
      <c r="AL4" s="1">
        <v>49.019666666666701</v>
      </c>
      <c r="AM4" s="1">
        <v>64.156000000000006</v>
      </c>
      <c r="AN4" s="1">
        <v>59.481666666666698</v>
      </c>
      <c r="AO4" s="1">
        <v>49.395333333333298</v>
      </c>
    </row>
    <row r="5" spans="1:41" x14ac:dyDescent="0.2">
      <c r="A5" s="1" t="s">
        <v>41</v>
      </c>
      <c r="B5" s="1">
        <v>38.806333333333335</v>
      </c>
      <c r="C5" s="1">
        <v>76.11433333333332</v>
      </c>
      <c r="D5" s="1">
        <v>84.105999999999995</v>
      </c>
      <c r="E5" s="1">
        <v>91.27300000000001</v>
      </c>
      <c r="F5" s="1">
        <v>52.839333333333336</v>
      </c>
      <c r="G5" s="1">
        <v>60.434666666666672</v>
      </c>
      <c r="H5" s="1">
        <v>60.211666666666673</v>
      </c>
      <c r="I5" s="1">
        <v>60.677666666666667</v>
      </c>
      <c r="J5" s="1">
        <v>60.31366666666667</v>
      </c>
      <c r="K5" s="1">
        <v>45.66</v>
      </c>
      <c r="L5" s="1">
        <v>51.557000000000002</v>
      </c>
      <c r="M5" s="1">
        <v>52.451999999999998</v>
      </c>
      <c r="N5" s="1">
        <v>45.031333333333336</v>
      </c>
      <c r="O5" s="1">
        <v>57.395333333333326</v>
      </c>
      <c r="P5" s="1">
        <v>48.843000000000004</v>
      </c>
      <c r="Q5" s="1">
        <v>43.850333333333332</v>
      </c>
      <c r="R5" s="1">
        <v>48.88633333333334</v>
      </c>
      <c r="S5" s="1">
        <v>47.383333333333333</v>
      </c>
      <c r="T5" s="1">
        <v>48.306000000000004</v>
      </c>
      <c r="U5" s="1">
        <v>53.172666666666665</v>
      </c>
      <c r="V5" s="1">
        <v>61.431333333333335</v>
      </c>
      <c r="W5" s="1">
        <v>52.119</v>
      </c>
      <c r="X5" s="1">
        <v>52.725333333333332</v>
      </c>
      <c r="Y5" s="1">
        <v>49.890333333333338</v>
      </c>
      <c r="Z5" s="1">
        <v>50.478333333333303</v>
      </c>
      <c r="AA5" s="1">
        <v>43.646666666666668</v>
      </c>
      <c r="AB5" s="1">
        <v>56.2783333333333</v>
      </c>
      <c r="AC5" s="1">
        <v>73.587999999999994</v>
      </c>
      <c r="AD5" s="1">
        <v>64.627333333333297</v>
      </c>
      <c r="AE5" s="1">
        <v>55.917666666666697</v>
      </c>
      <c r="AF5" s="1">
        <v>44.898000000000003</v>
      </c>
      <c r="AG5" s="1">
        <v>44.191000000000003</v>
      </c>
      <c r="AH5" s="1">
        <v>50.494</v>
      </c>
      <c r="AI5" s="1">
        <v>52.588333333333331</v>
      </c>
      <c r="AJ5" s="1">
        <v>50.064666666666703</v>
      </c>
      <c r="AK5" s="1">
        <v>48.101999999999997</v>
      </c>
      <c r="AL5" s="1">
        <v>47.342666666666702</v>
      </c>
      <c r="AM5" s="1">
        <v>50.832333333333303</v>
      </c>
      <c r="AN5" s="1">
        <v>49.686666666666667</v>
      </c>
      <c r="AO5" s="1">
        <v>38.37833333333333</v>
      </c>
    </row>
    <row r="6" spans="1:41" x14ac:dyDescent="0.2">
      <c r="A6" s="1" t="s">
        <v>42</v>
      </c>
      <c r="B6" s="1">
        <v>47.591000000000001</v>
      </c>
      <c r="C6" s="1">
        <v>52.411666666666662</v>
      </c>
      <c r="D6" s="1">
        <v>49.537666666666667</v>
      </c>
      <c r="E6" s="1">
        <v>45.776333333333334</v>
      </c>
      <c r="F6" s="1">
        <v>50.571999999999996</v>
      </c>
      <c r="G6" s="1">
        <v>48.870666666666665</v>
      </c>
      <c r="H6" s="1">
        <v>55.683666666666674</v>
      </c>
      <c r="I6" s="1">
        <v>53.195999999999998</v>
      </c>
      <c r="J6" s="1">
        <v>57.109333333333332</v>
      </c>
      <c r="K6" s="1">
        <v>46.074666666666666</v>
      </c>
      <c r="L6" s="1">
        <v>40.920333333333332</v>
      </c>
      <c r="M6" s="1">
        <v>51.062666666666665</v>
      </c>
      <c r="N6" s="1">
        <v>52.307000000000002</v>
      </c>
      <c r="O6" s="1">
        <v>39.478333333333339</v>
      </c>
      <c r="P6" s="1">
        <v>47.630333333333333</v>
      </c>
      <c r="Q6" s="1">
        <v>52.431333333333335</v>
      </c>
      <c r="R6" s="1">
        <v>49.173666666666669</v>
      </c>
      <c r="S6" s="1">
        <v>47.537333333333336</v>
      </c>
      <c r="T6" s="1">
        <v>51.018333333333331</v>
      </c>
      <c r="U6" s="1">
        <v>54.239333333333327</v>
      </c>
      <c r="V6" s="1">
        <v>49.541666666666671</v>
      </c>
      <c r="W6" s="1">
        <v>52.529333333333341</v>
      </c>
      <c r="X6" s="1">
        <v>53.905666666666697</v>
      </c>
      <c r="Y6" s="1">
        <v>51.8</v>
      </c>
      <c r="Z6" s="1">
        <v>51.786666666667003</v>
      </c>
      <c r="AA6" s="1">
        <v>55.086333333333336</v>
      </c>
      <c r="AB6" s="1">
        <v>49.440000000000005</v>
      </c>
      <c r="AC6" s="1">
        <v>50.911666666666697</v>
      </c>
      <c r="AD6" s="1">
        <v>44.677</v>
      </c>
      <c r="AE6" s="1">
        <v>48.698000000000008</v>
      </c>
      <c r="AF6" s="1">
        <v>52.784333333333336</v>
      </c>
      <c r="AG6" s="1">
        <v>53.807333333333332</v>
      </c>
      <c r="AH6" s="1">
        <v>46.686333333333337</v>
      </c>
      <c r="AI6" s="1">
        <v>48.676000000000002</v>
      </c>
      <c r="AJ6" s="1">
        <v>55.678333333333299</v>
      </c>
      <c r="AK6" s="1">
        <v>62.95</v>
      </c>
      <c r="AL6" s="1">
        <v>56.942733333333301</v>
      </c>
      <c r="AM6" s="1">
        <v>50.7246666666667</v>
      </c>
      <c r="AN6" s="1">
        <v>57.92</v>
      </c>
      <c r="AO6" s="1">
        <v>51.978000000000002</v>
      </c>
    </row>
    <row r="7" spans="1:41" x14ac:dyDescent="0.2">
      <c r="A7" s="1" t="s">
        <v>43</v>
      </c>
      <c r="B7" s="1">
        <v>50.951666666666668</v>
      </c>
      <c r="C7" s="1">
        <v>51.353000000000002</v>
      </c>
      <c r="D7" s="1">
        <v>59.984333333333332</v>
      </c>
      <c r="E7" s="1">
        <v>45.325333333333333</v>
      </c>
      <c r="F7" s="1">
        <v>54.508333333333333</v>
      </c>
      <c r="G7" s="1">
        <v>57.960666666666668</v>
      </c>
      <c r="H7" s="1">
        <v>49.455666666666666</v>
      </c>
      <c r="I7" s="1">
        <v>55.553000000000004</v>
      </c>
      <c r="J7" s="1">
        <v>54.817999999999998</v>
      </c>
      <c r="K7" s="1">
        <v>48.792000000000002</v>
      </c>
      <c r="L7" s="1">
        <v>47.438333333333333</v>
      </c>
      <c r="M7" s="1">
        <v>70.37266666666666</v>
      </c>
      <c r="N7" s="1">
        <v>49.24</v>
      </c>
      <c r="O7" s="1">
        <v>56.992000000000004</v>
      </c>
      <c r="P7" s="1">
        <v>58.143333333333338</v>
      </c>
      <c r="Q7" s="1">
        <v>62.823666666666668</v>
      </c>
      <c r="R7" s="1">
        <v>62.972999999999999</v>
      </c>
      <c r="S7" s="1">
        <v>67.897999999999996</v>
      </c>
      <c r="T7" s="1">
        <v>61.962333333333333</v>
      </c>
      <c r="U7" s="1">
        <v>64.529333333333327</v>
      </c>
      <c r="V7" s="1">
        <v>50.468000000000004</v>
      </c>
      <c r="W7" s="1">
        <v>43.968666666666664</v>
      </c>
      <c r="X7" s="1">
        <v>46.557000000000002</v>
      </c>
      <c r="Y7" s="1">
        <v>48.63133333333333</v>
      </c>
      <c r="Z7" s="1">
        <v>47.932000000000002</v>
      </c>
      <c r="AA7" s="1">
        <v>55.984333333333339</v>
      </c>
      <c r="AB7" s="1">
        <v>65.566000000000003</v>
      </c>
      <c r="AC7" s="1">
        <v>55.808</v>
      </c>
      <c r="AD7" s="1">
        <v>45.913666666666671</v>
      </c>
      <c r="AE7" s="1">
        <v>41.434666666666701</v>
      </c>
      <c r="AF7" s="1">
        <v>61.706000000000003</v>
      </c>
      <c r="AG7" s="1">
        <v>60.917000000000002</v>
      </c>
      <c r="AH7" s="1">
        <v>53.666666666666998</v>
      </c>
      <c r="AI7" s="1">
        <v>49.928699999999999</v>
      </c>
      <c r="AJ7" s="1">
        <v>40.981666666666669</v>
      </c>
      <c r="AK7" s="1">
        <v>57.50866666666667</v>
      </c>
      <c r="AL7" s="1">
        <v>66.914900000000003</v>
      </c>
      <c r="AM7" s="1">
        <v>54.932033333333301</v>
      </c>
      <c r="AN7" s="1">
        <v>52.967833333333303</v>
      </c>
      <c r="AO7" s="1">
        <v>54.986666666666999</v>
      </c>
    </row>
    <row r="8" spans="1:41" x14ac:dyDescent="0.2">
      <c r="A8" s="1" t="s">
        <v>44</v>
      </c>
      <c r="B8" s="1">
        <v>53.035333333333334</v>
      </c>
      <c r="C8" s="1">
        <v>55.417000000000002</v>
      </c>
      <c r="D8" s="1">
        <v>50.474666666666664</v>
      </c>
      <c r="E8" s="1">
        <v>67.297333333333299</v>
      </c>
      <c r="F8" s="1">
        <v>61.141333333333343</v>
      </c>
      <c r="G8" s="1">
        <v>61.856666666666662</v>
      </c>
      <c r="H8" s="1">
        <v>59.223666666666666</v>
      </c>
      <c r="I8" s="1">
        <v>52.197333333333333</v>
      </c>
      <c r="J8" s="1">
        <v>60.494</v>
      </c>
      <c r="K8" s="1">
        <v>63.486000000000004</v>
      </c>
      <c r="L8" s="1">
        <v>64.13333333333334</v>
      </c>
      <c r="M8" s="1">
        <v>55.863666666666667</v>
      </c>
      <c r="N8" s="1">
        <v>40.93333333333333</v>
      </c>
      <c r="O8" s="1">
        <v>47.175999999999995</v>
      </c>
      <c r="P8" s="1">
        <v>47.262666666666668</v>
      </c>
      <c r="Q8" s="1">
        <v>46.768666666666668</v>
      </c>
      <c r="R8" s="1">
        <v>51.298000000000002</v>
      </c>
      <c r="S8" s="1">
        <v>51.63333333333334</v>
      </c>
      <c r="T8" s="1">
        <v>46.219666666666697</v>
      </c>
      <c r="U8" s="1">
        <v>53.686</v>
      </c>
      <c r="V8" s="1">
        <v>69.8</v>
      </c>
      <c r="W8" s="1">
        <v>65.891000000000005</v>
      </c>
      <c r="X8" s="1">
        <v>59.690333333333328</v>
      </c>
      <c r="Y8" s="1">
        <v>50.944000000000003</v>
      </c>
      <c r="Z8" s="1">
        <v>47.149000000000001</v>
      </c>
      <c r="AA8" s="1">
        <v>51.503999999999998</v>
      </c>
      <c r="AB8" s="1">
        <v>48.501999999999995</v>
      </c>
      <c r="AC8" s="1">
        <v>46.046999999999997</v>
      </c>
      <c r="AD8" s="1">
        <v>46.960333333333331</v>
      </c>
      <c r="AE8" s="1">
        <v>46.008000000000003</v>
      </c>
      <c r="AF8" s="1">
        <v>41.080999999999996</v>
      </c>
      <c r="AG8" s="1">
        <v>41.129333333333335</v>
      </c>
      <c r="AH8" s="1">
        <v>48.402000000000001</v>
      </c>
      <c r="AI8" s="1">
        <v>62.999666666666698</v>
      </c>
      <c r="AJ8" s="1">
        <v>47.19533333333333</v>
      </c>
      <c r="AK8" s="1">
        <v>53.717666666666673</v>
      </c>
      <c r="AL8" s="1">
        <v>49.246000000000002</v>
      </c>
      <c r="AM8" s="1">
        <v>65.600000000000009</v>
      </c>
      <c r="AN8" s="1">
        <v>55.920333333333303</v>
      </c>
      <c r="AO8" s="1">
        <v>47.439333333333302</v>
      </c>
    </row>
    <row r="9" spans="1:41" x14ac:dyDescent="0.2">
      <c r="A9" s="1" t="s">
        <v>45</v>
      </c>
      <c r="B9" s="1">
        <v>63.623333333333335</v>
      </c>
      <c r="C9" s="1">
        <v>60.706000000000003</v>
      </c>
      <c r="D9" s="1">
        <v>60.152666666667002</v>
      </c>
      <c r="E9" s="1">
        <v>68.356999999999999</v>
      </c>
      <c r="F9" s="1">
        <v>61.429666666667003</v>
      </c>
      <c r="G9" s="1">
        <v>60.278333333333002</v>
      </c>
      <c r="H9" s="1">
        <v>71.159333333333336</v>
      </c>
      <c r="I9" s="1">
        <v>67.674666666666695</v>
      </c>
      <c r="J9" s="1">
        <v>60.826333333333302</v>
      </c>
      <c r="K9" s="1">
        <v>52.945</v>
      </c>
      <c r="L9" s="1">
        <v>50.407333333333334</v>
      </c>
      <c r="M9" s="1">
        <v>40.772666666666666</v>
      </c>
      <c r="N9" s="1">
        <v>52.099333333333334</v>
      </c>
      <c r="O9" s="1">
        <v>54.321666666666673</v>
      </c>
      <c r="P9" s="1">
        <v>50.736333333333334</v>
      </c>
      <c r="Q9" s="1">
        <v>54.050999999999995</v>
      </c>
      <c r="R9" s="1">
        <v>53.059000000000005</v>
      </c>
      <c r="S9" s="1">
        <v>48.913666666666664</v>
      </c>
      <c r="T9" s="1">
        <v>50.415333333333329</v>
      </c>
      <c r="U9" s="1">
        <v>53.152999999999999</v>
      </c>
      <c r="V9" s="1">
        <v>51.163333333333334</v>
      </c>
      <c r="W9" s="1">
        <v>59.442999999999998</v>
      </c>
      <c r="X9" s="1">
        <v>56.196666666666673</v>
      </c>
      <c r="Y9" s="1">
        <v>65.305999999999997</v>
      </c>
      <c r="Z9" s="1">
        <v>49.678666666666672</v>
      </c>
      <c r="AA9" s="1">
        <v>48.408000000000001</v>
      </c>
      <c r="AB9" s="1">
        <v>45.290333333333329</v>
      </c>
      <c r="AC9" s="1">
        <v>47.696666666666665</v>
      </c>
      <c r="AD9" s="1">
        <v>69.046999999999997</v>
      </c>
      <c r="AE9" s="1">
        <v>56.396333333333331</v>
      </c>
      <c r="AF9" s="1">
        <v>54.788333333333327</v>
      </c>
      <c r="AG9" s="1">
        <v>66.470666666666702</v>
      </c>
      <c r="AH9" s="1">
        <v>55.484333333333304</v>
      </c>
      <c r="AI9" s="1">
        <v>47.490666666666698</v>
      </c>
      <c r="AJ9" s="1">
        <v>49.2</v>
      </c>
      <c r="AK9" s="1">
        <v>47.266000000000005</v>
      </c>
      <c r="AL9" s="1">
        <v>50.858666666666672</v>
      </c>
      <c r="AM9" s="1">
        <v>54.112666666666662</v>
      </c>
      <c r="AN9" s="1">
        <v>51.909666666666666</v>
      </c>
      <c r="AO9" s="1">
        <v>57.677333333333337</v>
      </c>
    </row>
    <row r="10" spans="1:41" x14ac:dyDescent="0.2">
      <c r="A10" s="1" t="s">
        <v>46</v>
      </c>
      <c r="B10" s="1">
        <v>60.6</v>
      </c>
      <c r="C10" s="1">
        <v>49.596666666666664</v>
      </c>
      <c r="D10" s="1">
        <v>46.498000000000005</v>
      </c>
      <c r="E10" s="1">
        <v>51.747</v>
      </c>
      <c r="F10" s="1">
        <v>57.105999999999995</v>
      </c>
      <c r="G10" s="1">
        <v>56.698</v>
      </c>
      <c r="H10" s="1">
        <v>57.231333333333332</v>
      </c>
      <c r="I10" s="1">
        <v>60.916666666666657</v>
      </c>
      <c r="J10" s="1">
        <v>63.172666666666672</v>
      </c>
      <c r="K10" s="1">
        <v>51.919333333333334</v>
      </c>
      <c r="L10" s="1">
        <v>49.451000000000001</v>
      </c>
      <c r="M10" s="1">
        <v>59.694333333333333</v>
      </c>
      <c r="N10" s="1">
        <v>60.274666666666697</v>
      </c>
      <c r="O10" s="1">
        <v>62.812333333333299</v>
      </c>
      <c r="P10" s="1">
        <v>83.344999999999999</v>
      </c>
      <c r="Q10" s="1">
        <v>54.954999999999998</v>
      </c>
      <c r="R10" s="1">
        <v>66.545000000000002</v>
      </c>
      <c r="S10" s="1">
        <v>61.89</v>
      </c>
      <c r="T10" s="1">
        <v>76.694000000000003</v>
      </c>
      <c r="U10" s="1">
        <v>49.933999999999997</v>
      </c>
      <c r="V10" s="1">
        <v>50.498000000000005</v>
      </c>
      <c r="W10" s="1">
        <v>49.934600000000003</v>
      </c>
      <c r="X10" s="1">
        <v>50.976333333333329</v>
      </c>
      <c r="Y10" s="1">
        <v>66.524333333333303</v>
      </c>
      <c r="Z10" s="1">
        <v>69.795999999999992</v>
      </c>
      <c r="AA10" s="1">
        <v>70.644999999999996</v>
      </c>
      <c r="AB10" s="1">
        <v>53.227666666666664</v>
      </c>
      <c r="AC10" s="1">
        <v>48.101999999999997</v>
      </c>
      <c r="AD10" s="1">
        <v>45.7291666666666</v>
      </c>
      <c r="AE10" s="1">
        <v>54.517666666666699</v>
      </c>
      <c r="AF10" s="1">
        <v>52.697666666666699</v>
      </c>
      <c r="AG10" s="1">
        <v>78.194000000000003</v>
      </c>
      <c r="AH10" s="1">
        <v>75.225333333333325</v>
      </c>
      <c r="AI10" s="1">
        <v>74.705999999999989</v>
      </c>
      <c r="AJ10" s="1">
        <v>77.528333333333336</v>
      </c>
      <c r="AK10" s="1">
        <v>61.713666666666668</v>
      </c>
      <c r="AL10" s="1">
        <v>47.841666666666661</v>
      </c>
      <c r="AM10" s="1">
        <v>48.376333333333335</v>
      </c>
      <c r="AN10" s="1">
        <v>49.87466666666667</v>
      </c>
      <c r="AO10" s="1">
        <v>51.37266666666666</v>
      </c>
    </row>
    <row r="11" spans="1:41" x14ac:dyDescent="0.2">
      <c r="A11" s="1" t="s">
        <v>47</v>
      </c>
      <c r="B11" s="1">
        <v>51.445333333333338</v>
      </c>
      <c r="C11" s="1">
        <v>51.043000000000006</v>
      </c>
      <c r="D11" s="1">
        <v>44.884333333333331</v>
      </c>
      <c r="E11" s="1">
        <v>55.929333333333339</v>
      </c>
      <c r="F11" s="1">
        <v>57.673333333333332</v>
      </c>
      <c r="G11" s="1">
        <v>41.945</v>
      </c>
      <c r="H11" s="1">
        <v>46.439333333333337</v>
      </c>
      <c r="I11" s="1">
        <v>50.808</v>
      </c>
      <c r="J11" s="1">
        <v>42.134666666666668</v>
      </c>
      <c r="K11" s="1">
        <v>44.584333333333333</v>
      </c>
      <c r="L11" s="1">
        <v>52.436333333333337</v>
      </c>
      <c r="M11" s="1">
        <v>50.8</v>
      </c>
      <c r="N11" s="1">
        <v>47.763333333333335</v>
      </c>
      <c r="O11" s="1">
        <v>50.329333333333338</v>
      </c>
      <c r="P11" s="1">
        <v>51.323999999999998</v>
      </c>
      <c r="Q11" s="1">
        <v>51.129333333333342</v>
      </c>
      <c r="R11" s="1">
        <v>56.975999999999999</v>
      </c>
      <c r="S11" s="1">
        <v>60.117666666666665</v>
      </c>
      <c r="T11" s="1">
        <v>61.997666666666667</v>
      </c>
      <c r="U11" s="1">
        <v>55.815666666666672</v>
      </c>
      <c r="V11" s="1">
        <v>59.377333333333333</v>
      </c>
      <c r="W11" s="1">
        <v>54.223666666666666</v>
      </c>
      <c r="X11" s="1">
        <v>53.372666666666674</v>
      </c>
      <c r="Y11" s="1">
        <v>51.360666666666674</v>
      </c>
      <c r="Z11" s="1">
        <v>59.117666666666665</v>
      </c>
      <c r="AA11" s="1">
        <v>56.744999999999997</v>
      </c>
      <c r="AB11" s="1">
        <v>48.404000000000003</v>
      </c>
      <c r="AC11" s="1">
        <v>49.799333333333301</v>
      </c>
      <c r="AD11" s="1">
        <v>46.937333333333299</v>
      </c>
      <c r="AE11" s="1">
        <v>45.915333333333301</v>
      </c>
      <c r="AF11" s="1">
        <v>48.929000000000002</v>
      </c>
      <c r="AG11" s="1">
        <v>48.932666666666698</v>
      </c>
      <c r="AH11" s="1">
        <v>58.211666666667</v>
      </c>
      <c r="AI11" s="1">
        <v>52.820333333332997</v>
      </c>
      <c r="AJ11" s="1">
        <v>63.427333333333003</v>
      </c>
      <c r="AK11" s="1">
        <v>75.040999999999997</v>
      </c>
      <c r="AL11" s="1">
        <v>64.897999999999996</v>
      </c>
      <c r="AM11" s="1">
        <v>47.305</v>
      </c>
      <c r="AN11" s="1">
        <v>48.505000000000003</v>
      </c>
      <c r="AO11" s="1">
        <v>44.901000000000003</v>
      </c>
    </row>
    <row r="12" spans="1:41" x14ac:dyDescent="0.2">
      <c r="A12" s="1" t="s">
        <v>48</v>
      </c>
      <c r="B12" s="1">
        <v>66.125333333333302</v>
      </c>
      <c r="C12" s="1">
        <v>53.999333333333333</v>
      </c>
      <c r="D12" s="1">
        <v>68.427333333333323</v>
      </c>
      <c r="E12" s="1">
        <v>91.414000000000001</v>
      </c>
      <c r="F12" s="1">
        <v>81.855000000000004</v>
      </c>
      <c r="G12" s="1">
        <v>91.785999999999987</v>
      </c>
      <c r="H12" s="1">
        <v>80.890333333333302</v>
      </c>
      <c r="I12" s="1">
        <v>80.865666666666698</v>
      </c>
      <c r="J12" s="1">
        <v>76.776333333333298</v>
      </c>
      <c r="K12" s="1">
        <v>69.572999999999993</v>
      </c>
      <c r="L12" s="1">
        <v>67.180333333333294</v>
      </c>
      <c r="M12" s="1">
        <v>72.099333333333306</v>
      </c>
      <c r="N12" s="1">
        <v>60.133333333333297</v>
      </c>
      <c r="O12" s="1">
        <v>61.939</v>
      </c>
      <c r="P12" s="1">
        <v>59.391999999999996</v>
      </c>
      <c r="Q12" s="1">
        <v>63.713333333333331</v>
      </c>
      <c r="R12" s="1">
        <v>56.144999999999996</v>
      </c>
      <c r="S12" s="1">
        <v>45.687333333333335</v>
      </c>
      <c r="T12" s="1">
        <v>50.251000000000005</v>
      </c>
      <c r="U12" s="1">
        <v>54.328333333333333</v>
      </c>
      <c r="V12" s="1">
        <v>49.050999999999995</v>
      </c>
      <c r="W12" s="1">
        <v>63.024000000000001</v>
      </c>
      <c r="X12" s="1">
        <v>53.607999999999997</v>
      </c>
      <c r="Y12" s="1">
        <v>47.962666666666671</v>
      </c>
      <c r="Z12" s="1">
        <v>52.146333333333338</v>
      </c>
      <c r="AA12" s="1">
        <v>59.415666666666667</v>
      </c>
      <c r="AB12" s="1">
        <v>57.786999999999992</v>
      </c>
      <c r="AC12" s="1">
        <v>50.776333333333334</v>
      </c>
      <c r="AD12" s="1">
        <v>46.913333333333334</v>
      </c>
      <c r="AE12" s="1">
        <v>63.211666666666702</v>
      </c>
      <c r="AF12" s="1">
        <v>45.186</v>
      </c>
      <c r="AG12" s="1">
        <v>51.808</v>
      </c>
      <c r="AH12" s="1">
        <v>64.198999999999998</v>
      </c>
      <c r="AI12" s="1">
        <v>59.529333333333327</v>
      </c>
      <c r="AJ12" s="1">
        <v>58.425333333333327</v>
      </c>
      <c r="AK12" s="1">
        <v>55.804000000000002</v>
      </c>
      <c r="AL12" s="1">
        <v>64.148333333333298</v>
      </c>
      <c r="AM12" s="1">
        <v>67.619666666666674</v>
      </c>
      <c r="AN12" s="1">
        <v>65.687333333333328</v>
      </c>
      <c r="AO12" s="1">
        <v>55.870666666666665</v>
      </c>
    </row>
    <row r="13" spans="1:41" x14ac:dyDescent="0.2">
      <c r="A13" s="1" t="s">
        <v>49</v>
      </c>
      <c r="B13" s="1">
        <v>56.827333333333343</v>
      </c>
      <c r="C13" s="1">
        <v>43.51766666666667</v>
      </c>
      <c r="D13" s="1">
        <v>51.163333333333334</v>
      </c>
      <c r="E13" s="1">
        <v>53.709666666666664</v>
      </c>
      <c r="F13" s="1">
        <v>49.318333333333335</v>
      </c>
      <c r="G13" s="1">
        <v>46.455000000000005</v>
      </c>
      <c r="H13" s="1">
        <v>48.378333333333337</v>
      </c>
      <c r="I13" s="1">
        <v>51.274666666666668</v>
      </c>
      <c r="J13" s="1">
        <v>57.559666666666672</v>
      </c>
      <c r="K13" s="1">
        <v>59.713666666666668</v>
      </c>
      <c r="L13" s="1">
        <v>61.174999999999997</v>
      </c>
      <c r="M13" s="1">
        <v>60.760666666666701</v>
      </c>
      <c r="N13" s="1">
        <v>68.186333333333295</v>
      </c>
      <c r="O13" s="1">
        <v>72.557000000000002</v>
      </c>
      <c r="P13" s="1">
        <v>70.368333333332998</v>
      </c>
      <c r="Q13" s="1">
        <v>74.839333333333329</v>
      </c>
      <c r="R13" s="1">
        <v>66.055666666666667</v>
      </c>
      <c r="S13" s="1">
        <v>65.541333333333299</v>
      </c>
      <c r="T13" s="1">
        <v>68.593666666666664</v>
      </c>
      <c r="U13" s="1">
        <v>70.258666666666699</v>
      </c>
      <c r="V13" s="1">
        <v>66.787999999999997</v>
      </c>
      <c r="W13" s="1">
        <v>59.109666666666669</v>
      </c>
      <c r="X13" s="1">
        <v>67.194000000000003</v>
      </c>
      <c r="Y13" s="1">
        <v>67.767333333333298</v>
      </c>
      <c r="Z13" s="1">
        <v>67.278333333333293</v>
      </c>
      <c r="AA13" s="1">
        <v>67.189666666666696</v>
      </c>
      <c r="AB13" s="1">
        <v>69.023666666666699</v>
      </c>
      <c r="AC13" s="1">
        <v>66.846999999999994</v>
      </c>
      <c r="AD13" s="1">
        <v>51.486333333333334</v>
      </c>
      <c r="AE13" s="1">
        <v>60.597000000000001</v>
      </c>
      <c r="AF13" s="1">
        <v>48.149333333333303</v>
      </c>
      <c r="AG13" s="1">
        <v>48.879666666666665</v>
      </c>
      <c r="AH13" s="1">
        <v>53.266666666666673</v>
      </c>
      <c r="AI13" s="1">
        <v>49.286999999999999</v>
      </c>
      <c r="AJ13" s="1">
        <v>45.305999999999997</v>
      </c>
      <c r="AK13" s="1">
        <v>64.348333333333343</v>
      </c>
      <c r="AL13" s="1">
        <v>53.991666666666703</v>
      </c>
      <c r="AM13" s="1">
        <v>70.977999999999994</v>
      </c>
      <c r="AN13" s="1">
        <v>69.772666666666694</v>
      </c>
      <c r="AO13" s="1">
        <v>64.784000000000006</v>
      </c>
    </row>
    <row r="15" spans="1:41" x14ac:dyDescent="0.2">
      <c r="A15" s="1" t="s">
        <v>95</v>
      </c>
      <c r="B15" s="1" t="s">
        <v>37</v>
      </c>
      <c r="C15" s="1" t="s">
        <v>36</v>
      </c>
      <c r="D15" s="1" t="s">
        <v>96</v>
      </c>
      <c r="E15" s="1" t="s">
        <v>8</v>
      </c>
      <c r="F15" s="1" t="s">
        <v>9</v>
      </c>
      <c r="G15" s="1" t="s">
        <v>10</v>
      </c>
      <c r="H15" s="1" t="s">
        <v>11</v>
      </c>
      <c r="I15" s="1" t="s">
        <v>12</v>
      </c>
      <c r="J15" s="1" t="s">
        <v>24</v>
      </c>
      <c r="K15" s="1" t="s">
        <v>25</v>
      </c>
      <c r="L15" s="1" t="s">
        <v>0</v>
      </c>
      <c r="M15" s="1" t="s">
        <v>1</v>
      </c>
    </row>
    <row r="16" spans="1:41" x14ac:dyDescent="0.2">
      <c r="A16" s="1" t="s">
        <v>27</v>
      </c>
      <c r="B16" s="1">
        <v>79.669943333333322</v>
      </c>
      <c r="C16" s="1">
        <v>57.360474999999973</v>
      </c>
      <c r="D16" s="1">
        <v>50.992741666666674</v>
      </c>
      <c r="E16" s="1">
        <v>54.114858333333338</v>
      </c>
      <c r="F16" s="1">
        <v>50.978643333333352</v>
      </c>
      <c r="G16" s="1">
        <v>54.69621166666667</v>
      </c>
      <c r="H16" s="1">
        <v>53.370608333333323</v>
      </c>
      <c r="I16" s="1">
        <v>55.47415000000003</v>
      </c>
      <c r="J16" s="1">
        <v>58.96405249999998</v>
      </c>
      <c r="K16" s="1">
        <v>52.594999999999992</v>
      </c>
      <c r="L16" s="1">
        <v>62.118874999999981</v>
      </c>
      <c r="M16" s="1">
        <v>60.207449999999994</v>
      </c>
    </row>
    <row r="18" spans="1:41" x14ac:dyDescent="0.2">
      <c r="A18" s="1" t="s">
        <v>33</v>
      </c>
      <c r="B18" s="1" t="s">
        <v>55</v>
      </c>
      <c r="C18" s="1" t="s">
        <v>56</v>
      </c>
      <c r="D18" s="1" t="s">
        <v>57</v>
      </c>
      <c r="E18" s="1" t="s">
        <v>58</v>
      </c>
      <c r="F18" s="1" t="s">
        <v>59</v>
      </c>
      <c r="G18" s="1" t="s">
        <v>60</v>
      </c>
      <c r="H18" s="1" t="s">
        <v>61</v>
      </c>
      <c r="I18" s="1" t="s">
        <v>62</v>
      </c>
      <c r="J18" s="1" t="s">
        <v>63</v>
      </c>
      <c r="K18" s="1" t="s">
        <v>64</v>
      </c>
      <c r="L18" s="1" t="s">
        <v>65</v>
      </c>
      <c r="M18" s="1" t="s">
        <v>66</v>
      </c>
      <c r="N18" s="1" t="s">
        <v>67</v>
      </c>
      <c r="O18" s="1" t="s">
        <v>68</v>
      </c>
      <c r="P18" s="1" t="s">
        <v>69</v>
      </c>
      <c r="Q18" s="1" t="s">
        <v>70</v>
      </c>
      <c r="R18" s="1" t="s">
        <v>71</v>
      </c>
      <c r="S18" s="1" t="s">
        <v>72</v>
      </c>
      <c r="T18" s="1" t="s">
        <v>73</v>
      </c>
      <c r="U18" s="1" t="s">
        <v>74</v>
      </c>
      <c r="V18" s="1" t="s">
        <v>75</v>
      </c>
      <c r="W18" s="1" t="s">
        <v>76</v>
      </c>
      <c r="X18" s="1" t="s">
        <v>77</v>
      </c>
      <c r="Y18" s="1" t="s">
        <v>78</v>
      </c>
      <c r="Z18" s="1" t="s">
        <v>79</v>
      </c>
      <c r="AA18" s="1" t="s">
        <v>80</v>
      </c>
      <c r="AB18" s="1" t="s">
        <v>81</v>
      </c>
      <c r="AC18" s="1" t="s">
        <v>82</v>
      </c>
      <c r="AD18" s="1" t="s">
        <v>83</v>
      </c>
      <c r="AE18" s="1" t="s">
        <v>84</v>
      </c>
      <c r="AF18" s="1" t="s">
        <v>85</v>
      </c>
      <c r="AG18" s="1" t="s">
        <v>86</v>
      </c>
      <c r="AH18" s="1" t="s">
        <v>87</v>
      </c>
      <c r="AI18" s="1" t="s">
        <v>88</v>
      </c>
      <c r="AJ18" s="1" t="s">
        <v>89</v>
      </c>
      <c r="AK18" s="1" t="s">
        <v>90</v>
      </c>
      <c r="AL18" s="1" t="s">
        <v>91</v>
      </c>
      <c r="AM18" s="1" t="s">
        <v>92</v>
      </c>
      <c r="AN18" s="1" t="s">
        <v>93</v>
      </c>
      <c r="AO18" s="1" t="s">
        <v>94</v>
      </c>
    </row>
    <row r="19" spans="1:41" ht="15" x14ac:dyDescent="0.2">
      <c r="A19" s="1" t="s">
        <v>38</v>
      </c>
      <c r="B19" s="1">
        <v>1.626954</v>
      </c>
      <c r="C19" s="1">
        <v>1.3887816666666666</v>
      </c>
      <c r="D19" s="1">
        <v>1.5593756666666667</v>
      </c>
      <c r="E19" s="1">
        <v>1.3141123333333333</v>
      </c>
      <c r="F19" s="1">
        <v>1.9388289999999999</v>
      </c>
      <c r="G19" s="1">
        <v>1.8427889999999998</v>
      </c>
      <c r="H19" s="1">
        <v>1.9865366666666666</v>
      </c>
      <c r="I19" s="1">
        <v>1.6780250000000001</v>
      </c>
      <c r="J19" s="1">
        <v>2.1239626666666669</v>
      </c>
      <c r="K19" s="1">
        <v>1.6313033333333333</v>
      </c>
      <c r="L19" s="1">
        <v>1.7299300000000002</v>
      </c>
      <c r="M19" s="1">
        <v>1.4708613333333334</v>
      </c>
      <c r="N19" s="1">
        <v>1.9909513333333333</v>
      </c>
      <c r="O19" s="1">
        <v>1.8930186666666668</v>
      </c>
      <c r="P19" s="1">
        <v>1.7170363333333334</v>
      </c>
      <c r="Q19" s="1">
        <v>1.5664120000000001</v>
      </c>
      <c r="R19" s="1">
        <v>2.0550236666666666</v>
      </c>
      <c r="S19" s="1">
        <v>1.9988763333333335</v>
      </c>
      <c r="T19" s="1">
        <v>2.0501050000000003</v>
      </c>
      <c r="U19" s="1">
        <v>1.8617653333333333</v>
      </c>
      <c r="V19" s="1">
        <v>1.525296</v>
      </c>
      <c r="W19" s="1">
        <v>1.3997703333333333</v>
      </c>
      <c r="X19" s="1">
        <v>1.5375606666666666</v>
      </c>
      <c r="Y19" s="1">
        <v>1.1471559999999998</v>
      </c>
      <c r="Z19" s="1">
        <v>1.424085</v>
      </c>
      <c r="AA19" s="1">
        <v>1.4244570000000001</v>
      </c>
      <c r="AB19" s="1">
        <v>1.1609636666666667</v>
      </c>
      <c r="AC19" s="1">
        <v>1.0985366666666665</v>
      </c>
      <c r="AD19" s="1">
        <v>1.1522616666666665</v>
      </c>
      <c r="AE19" s="1">
        <v>1.9296926666666665</v>
      </c>
      <c r="AF19" s="1">
        <v>1.0407926666666667</v>
      </c>
      <c r="AG19" s="1">
        <v>1.9580633333333333</v>
      </c>
      <c r="AH19" s="1">
        <v>1.1362099999999999</v>
      </c>
      <c r="AI19" s="1">
        <v>1.1954323333333334</v>
      </c>
      <c r="AJ19" s="1">
        <v>1.0920726666666667</v>
      </c>
      <c r="AK19" s="1">
        <v>1.2275943333333332</v>
      </c>
      <c r="AL19" s="1">
        <v>1.0139120000000001</v>
      </c>
      <c r="AM19" s="1">
        <v>1.1612629999999999</v>
      </c>
      <c r="AN19" s="1">
        <v>1.0815763333333333</v>
      </c>
      <c r="AO19" s="1">
        <v>1.1697753333333332</v>
      </c>
    </row>
    <row r="20" spans="1:41" ht="15" x14ac:dyDescent="0.2">
      <c r="A20" s="1" t="s">
        <v>39</v>
      </c>
      <c r="B20" s="1">
        <v>1.1395953333333333</v>
      </c>
      <c r="C20" s="1">
        <v>1.1621073333333334</v>
      </c>
      <c r="D20" s="1">
        <v>1.1687166666666666</v>
      </c>
      <c r="E20" s="1">
        <v>1.3134756666666667</v>
      </c>
      <c r="F20" s="1">
        <v>0.70220466666666659</v>
      </c>
      <c r="G20" s="1">
        <v>1.18187</v>
      </c>
      <c r="H20" s="1">
        <v>0.91046433333333332</v>
      </c>
      <c r="I20" s="1">
        <v>0.99573299999999998</v>
      </c>
      <c r="J20" s="1">
        <v>1.164739</v>
      </c>
      <c r="K20" s="1">
        <v>0.79843433333333336</v>
      </c>
      <c r="L20" s="1">
        <v>1.2899326666666666</v>
      </c>
      <c r="M20" s="1">
        <v>1.2258576666666665</v>
      </c>
      <c r="N20" s="1">
        <v>1.4564143333333335</v>
      </c>
      <c r="O20" s="1">
        <v>1.4324093333333334</v>
      </c>
      <c r="P20" s="1">
        <v>1.5271110000000001</v>
      </c>
      <c r="Q20" s="1">
        <v>1.0561223333333334</v>
      </c>
      <c r="R20" s="1">
        <v>1.2365866666666667</v>
      </c>
      <c r="S20" s="1">
        <v>1.4744820000000001</v>
      </c>
      <c r="T20" s="1">
        <v>1.1318153333333334</v>
      </c>
      <c r="U20" s="1">
        <v>1.2462523333333333</v>
      </c>
      <c r="V20" s="1">
        <v>1.0916503333333332</v>
      </c>
      <c r="W20" s="1">
        <v>1.2979499999999999</v>
      </c>
      <c r="X20" s="1">
        <v>1.2980173333333334</v>
      </c>
      <c r="Y20" s="1">
        <v>1.4227190000000001</v>
      </c>
      <c r="Z20" s="1">
        <v>0.89821733333333331</v>
      </c>
      <c r="AA20" s="1">
        <v>1.3222496666666665</v>
      </c>
      <c r="AB20" s="1">
        <v>1.0332933333333334</v>
      </c>
      <c r="AC20" s="1">
        <v>0.73382766666666666</v>
      </c>
      <c r="AD20" s="1">
        <v>0.93873166666666674</v>
      </c>
      <c r="AE20" s="1">
        <v>1.2340899999999999</v>
      </c>
      <c r="AF20" s="1">
        <v>1.1427816666666666</v>
      </c>
      <c r="AG20" s="1">
        <v>1.148889</v>
      </c>
      <c r="AH20" s="1">
        <v>0.68026699999999996</v>
      </c>
      <c r="AI20" s="1">
        <v>1.2260550000000001</v>
      </c>
      <c r="AJ20" s="1">
        <v>1.1900623333333333</v>
      </c>
      <c r="AK20" s="1">
        <v>1.3216503333333334</v>
      </c>
      <c r="AL20" s="1">
        <v>0.82246700000000006</v>
      </c>
      <c r="AM20" s="1">
        <v>1.1482373333333333</v>
      </c>
      <c r="AN20" s="1">
        <v>0.67334566666666673</v>
      </c>
      <c r="AO20" s="1">
        <v>1.1436353333333333</v>
      </c>
    </row>
    <row r="21" spans="1:41" ht="15" x14ac:dyDescent="0.2">
      <c r="A21" s="1" t="s">
        <v>40</v>
      </c>
      <c r="B21" s="1">
        <v>1.1931633333333334</v>
      </c>
      <c r="C21" s="1">
        <v>1.3659176666666668</v>
      </c>
      <c r="D21" s="1">
        <v>0.74910100000000002</v>
      </c>
      <c r="E21" s="1">
        <v>0.90024966666666673</v>
      </c>
      <c r="F21" s="1">
        <v>0.87942566666666666</v>
      </c>
      <c r="G21" s="1">
        <v>0.917543</v>
      </c>
      <c r="H21" s="1">
        <v>0.49556800000000001</v>
      </c>
      <c r="I21" s="1">
        <v>0.84811999999999999</v>
      </c>
      <c r="J21" s="1">
        <v>0.46462933333333334</v>
      </c>
      <c r="K21" s="1">
        <v>0.65626700000000004</v>
      </c>
      <c r="L21" s="1">
        <v>1.3661873333333301</v>
      </c>
      <c r="M21" s="1">
        <v>0.96104866666666666</v>
      </c>
      <c r="N21" s="1">
        <v>0.59848933333333332</v>
      </c>
      <c r="O21" s="1">
        <v>0.31995500000000004</v>
      </c>
      <c r="P21" s="1">
        <v>0.34460933333333332</v>
      </c>
      <c r="Q21" s="1">
        <v>0.324272</v>
      </c>
      <c r="R21" s="1">
        <v>1.0424519999999999</v>
      </c>
      <c r="S21" s="1">
        <v>0.94671166666666673</v>
      </c>
      <c r="T21" s="1">
        <v>0.57054166666666661</v>
      </c>
      <c r="U21" s="1">
        <v>0.42864166666666664</v>
      </c>
      <c r="V21" s="1">
        <v>0.79943066666666662</v>
      </c>
      <c r="W21" s="1">
        <v>1.2460899999999999</v>
      </c>
      <c r="X21" s="1">
        <v>0.98703133333333326</v>
      </c>
      <c r="Y21" s="1">
        <v>0.41720333333333331</v>
      </c>
      <c r="Z21" s="1">
        <v>0.53180766666666668</v>
      </c>
      <c r="AA21" s="1">
        <v>0.65924099999999997</v>
      </c>
      <c r="AB21" s="1">
        <v>1.0495979999999998</v>
      </c>
      <c r="AC21" s="1">
        <v>0.63930599999999993</v>
      </c>
      <c r="AD21" s="1">
        <v>0.51384266666666667</v>
      </c>
      <c r="AE21" s="1">
        <v>0.67053200000000002</v>
      </c>
      <c r="AF21" s="1">
        <v>0.69700366666666669</v>
      </c>
      <c r="AG21" s="1">
        <v>0.28059933333333331</v>
      </c>
      <c r="AH21" s="1">
        <v>0.36366533333333334</v>
      </c>
      <c r="AI21" s="1">
        <v>0.44100366666666663</v>
      </c>
      <c r="AJ21" s="1">
        <v>0.40938833333333335</v>
      </c>
      <c r="AK21" s="1">
        <v>0.67911566666666667</v>
      </c>
      <c r="AL21" s="1">
        <v>0.73447300000000004</v>
      </c>
      <c r="AM21" s="1">
        <v>0.67103199999999996</v>
      </c>
      <c r="AN21" s="1">
        <v>0.66109933333333337</v>
      </c>
      <c r="AO21" s="1">
        <v>0.72770299999999999</v>
      </c>
    </row>
    <row r="22" spans="1:41" ht="15" x14ac:dyDescent="0.2">
      <c r="A22" s="1" t="s">
        <v>41</v>
      </c>
      <c r="B22" s="1">
        <v>0.7931233333333334</v>
      </c>
      <c r="C22" s="1">
        <v>0.29147566666666669</v>
      </c>
      <c r="D22" s="1">
        <v>0.97334566666666655</v>
      </c>
      <c r="E22" s="1">
        <v>0.51348066666666659</v>
      </c>
      <c r="F22" s="1">
        <v>0.354327</v>
      </c>
      <c r="G22" s="1">
        <v>0.632714</v>
      </c>
      <c r="H22" s="1">
        <v>1.3038426666666667</v>
      </c>
      <c r="I22" s="1">
        <v>0.79193500000000006</v>
      </c>
      <c r="J22" s="1">
        <v>0.62243199999999999</v>
      </c>
      <c r="K22" s="1">
        <v>0.74422466666666665</v>
      </c>
      <c r="L22" s="1">
        <v>0.72190766666666673</v>
      </c>
      <c r="M22" s="1">
        <v>0.58121100000000003</v>
      </c>
      <c r="N22" s="1">
        <v>0.98994499999999996</v>
      </c>
      <c r="O22" s="1">
        <v>1.2907789999999999</v>
      </c>
      <c r="P22" s="1">
        <v>1.0189836666666667</v>
      </c>
      <c r="Q22" s="1">
        <v>0.68455166666666667</v>
      </c>
      <c r="R22" s="1">
        <v>0.84372033333333329</v>
      </c>
      <c r="S22" s="1">
        <v>0.25530333333333333</v>
      </c>
      <c r="T22" s="1">
        <v>0.3479126666666667</v>
      </c>
      <c r="U22" s="1">
        <v>0.85370799999999991</v>
      </c>
      <c r="V22" s="1">
        <v>0.63287133333333334</v>
      </c>
      <c r="W22" s="1">
        <v>0.52684633333333331</v>
      </c>
      <c r="X22" s="1">
        <v>0.84813233333333327</v>
      </c>
      <c r="Y22" s="1">
        <v>0.99770800000000004</v>
      </c>
      <c r="Z22" s="1">
        <v>0.77654666666666661</v>
      </c>
      <c r="AA22" s="1">
        <v>0.47115366666666669</v>
      </c>
      <c r="AB22" s="1">
        <v>0.38412000000000002</v>
      </c>
      <c r="AC22" s="1">
        <v>0.377718</v>
      </c>
      <c r="AD22" s="1">
        <v>0.49072166666666667</v>
      </c>
      <c r="AE22" s="1">
        <v>0.33409233333333332</v>
      </c>
      <c r="AF22" s="1">
        <v>0.26513866666666669</v>
      </c>
      <c r="AG22" s="1">
        <v>0.21582533333333334</v>
      </c>
      <c r="AH22" s="1">
        <v>0.20879899999999998</v>
      </c>
      <c r="AI22" s="1">
        <v>0.7137703333333334</v>
      </c>
      <c r="AJ22" s="1">
        <v>0.61707600000000007</v>
      </c>
      <c r="AK22" s="1">
        <v>0.77235966666666667</v>
      </c>
      <c r="AL22" s="1">
        <v>0.49624966666666664</v>
      </c>
      <c r="AM22" s="1">
        <v>0.62275899999999995</v>
      </c>
      <c r="AN22" s="1">
        <v>0.4901273333333333</v>
      </c>
      <c r="AO22" s="1">
        <v>0.78226700000000005</v>
      </c>
    </row>
    <row r="23" spans="1:41" ht="15" x14ac:dyDescent="0.2">
      <c r="A23" s="1" t="s">
        <v>42</v>
      </c>
      <c r="B23" s="1">
        <v>0.84412799999999999</v>
      </c>
      <c r="C23" s="1">
        <v>0.53605733333333339</v>
      </c>
      <c r="D23" s="1">
        <v>0.52806733333333333</v>
      </c>
      <c r="E23" s="1">
        <v>0.59903866666666672</v>
      </c>
      <c r="F23" s="1">
        <v>0.5468413333333334</v>
      </c>
      <c r="G23" s="1">
        <v>0.55457433333333328</v>
      </c>
      <c r="H23" s="1">
        <v>0.75065666666666664</v>
      </c>
      <c r="I23" s="1">
        <v>0.55028699999999997</v>
      </c>
      <c r="J23" s="1">
        <v>0.59825233333333327</v>
      </c>
      <c r="K23" s="1">
        <v>0.62658666666666663</v>
      </c>
      <c r="L23" s="1">
        <v>0.40665433333333334</v>
      </c>
      <c r="M23" s="1">
        <v>0.24769033333333335</v>
      </c>
      <c r="N23" s="1">
        <v>0.31067899999999998</v>
      </c>
      <c r="O23" s="1">
        <v>0.56762800000000002</v>
      </c>
      <c r="P23" s="1">
        <v>0.52621733333333331</v>
      </c>
      <c r="Q23" s="1">
        <v>0.93585533333333326</v>
      </c>
      <c r="R23" s="1">
        <v>1.0229836666666667</v>
      </c>
      <c r="S23" s="1">
        <v>0.63084399999999996</v>
      </c>
      <c r="T23" s="1">
        <v>0.67178033333333331</v>
      </c>
      <c r="U23" s="1">
        <v>0.48688133333333333</v>
      </c>
      <c r="V23" s="1">
        <v>0.4803896666666666</v>
      </c>
      <c r="W23" s="1">
        <v>0.46204233333333328</v>
      </c>
      <c r="X23" s="1">
        <v>0.74337833333333336</v>
      </c>
      <c r="Y23" s="1">
        <v>0.57794000000000001</v>
      </c>
      <c r="Z23" s="1">
        <v>0.41419233333333333</v>
      </c>
      <c r="AA23" s="1">
        <v>0.50104366666666666</v>
      </c>
      <c r="AB23" s="1">
        <v>0.42460933333333334</v>
      </c>
      <c r="AC23" s="1">
        <v>0.42288133333333333</v>
      </c>
      <c r="AD23" s="1">
        <v>0.55632966666666661</v>
      </c>
      <c r="AE23" s="1">
        <v>0.56897633333333342</v>
      </c>
      <c r="AF23" s="1">
        <v>0.38868900000000001</v>
      </c>
      <c r="AG23" s="1">
        <v>0.38284899999999999</v>
      </c>
      <c r="AH23" s="1">
        <v>0.41919866666666666</v>
      </c>
      <c r="AI23" s="1">
        <v>0.32858166666666666</v>
      </c>
      <c r="AJ23" s="1">
        <v>0.41675666666666666</v>
      </c>
      <c r="AK23" s="1">
        <v>0.57079899999999995</v>
      </c>
      <c r="AL23" s="1">
        <v>0.58191499999999996</v>
      </c>
      <c r="AM23" s="1">
        <v>0.50505633333333333</v>
      </c>
      <c r="AN23" s="1">
        <v>0.34725333333333336</v>
      </c>
      <c r="AO23" s="1">
        <v>0.32730099999999995</v>
      </c>
    </row>
    <row r="24" spans="1:41" ht="15" x14ac:dyDescent="0.2">
      <c r="A24" s="1" t="s">
        <v>43</v>
      </c>
      <c r="B24" s="1">
        <v>0.41134933333333329</v>
      </c>
      <c r="C24" s="1">
        <v>0.38301866666666667</v>
      </c>
      <c r="D24" s="1">
        <v>0.41770533333333332</v>
      </c>
      <c r="E24" s="1">
        <v>0.54505366666666666</v>
      </c>
      <c r="F24" s="1">
        <v>0.68203500000000006</v>
      </c>
      <c r="G24" s="1">
        <v>0.63441700000000001</v>
      </c>
      <c r="H24" s="1">
        <v>0.74945833333333334</v>
      </c>
      <c r="I24" s="1">
        <v>0.54718366666666673</v>
      </c>
      <c r="J24" s="1">
        <v>0.68350566666666668</v>
      </c>
      <c r="K24" s="1">
        <v>0.39864933333333336</v>
      </c>
      <c r="L24" s="1">
        <v>0.52224966666666672</v>
      </c>
      <c r="M24" s="1">
        <v>0.58101866666666668</v>
      </c>
      <c r="N24" s="1">
        <v>0.40795766666666666</v>
      </c>
      <c r="O24" s="1">
        <v>0.71579266666666663</v>
      </c>
      <c r="P24" s="1">
        <v>0.67512366666666668</v>
      </c>
      <c r="Q24" s="1">
        <v>0.62514599999999998</v>
      </c>
      <c r="R24" s="1">
        <v>0.16531333333333334</v>
      </c>
      <c r="S24" s="1">
        <v>0.19961033333333333</v>
      </c>
      <c r="T24" s="1">
        <v>0.43889900000000004</v>
      </c>
      <c r="U24" s="1">
        <v>0.462779</v>
      </c>
      <c r="V24" s="1">
        <v>0.84943833333333341</v>
      </c>
      <c r="W24" s="1">
        <v>0.70645933333333333</v>
      </c>
      <c r="X24" s="1">
        <v>0.79656666666666665</v>
      </c>
      <c r="Y24" s="1">
        <v>0.35230699999999998</v>
      </c>
      <c r="Z24" s="1">
        <v>0.47820466666666667</v>
      </c>
      <c r="AA24" s="1">
        <v>0.49186266666666661</v>
      </c>
      <c r="AB24" s="1">
        <v>0.69128599999999996</v>
      </c>
      <c r="AC24" s="1">
        <v>0.66617733333333329</v>
      </c>
      <c r="AD24" s="1">
        <v>0.71051933333333328</v>
      </c>
      <c r="AE24" s="1">
        <v>0.62343066666666669</v>
      </c>
      <c r="AF24" s="1">
        <v>0.58960299999999999</v>
      </c>
      <c r="AG24" s="1">
        <v>0.60152299999999992</v>
      </c>
      <c r="AH24" s="1">
        <v>0.57997500000000002</v>
      </c>
      <c r="AI24" s="1">
        <v>0.62316099999999996</v>
      </c>
      <c r="AJ24" s="1">
        <v>0.69484133333333342</v>
      </c>
      <c r="AK24" s="1">
        <v>0.61213466666666672</v>
      </c>
      <c r="AL24" s="1">
        <v>0.641648</v>
      </c>
      <c r="AM24" s="1">
        <v>0.65455166666666664</v>
      </c>
      <c r="AN24" s="1">
        <v>0.69085133333333337</v>
      </c>
      <c r="AO24" s="1">
        <v>0.66053433333333333</v>
      </c>
    </row>
    <row r="25" spans="1:41" ht="15" x14ac:dyDescent="0.2">
      <c r="A25" s="1" t="s">
        <v>44</v>
      </c>
      <c r="B25" s="1">
        <v>0.52649933333333332</v>
      </c>
      <c r="C25" s="1">
        <v>0.69090133333333337</v>
      </c>
      <c r="D25" s="1">
        <v>0.75354066666666664</v>
      </c>
      <c r="E25" s="1">
        <v>0.59476166666666674</v>
      </c>
      <c r="F25" s="1">
        <v>0.60761299999999996</v>
      </c>
      <c r="G25" s="1">
        <v>0.54481899999999994</v>
      </c>
      <c r="H25" s="1">
        <v>0.61602999999999997</v>
      </c>
      <c r="I25" s="1">
        <v>0.51060666666666665</v>
      </c>
      <c r="J25" s="1">
        <v>0.68071166666666671</v>
      </c>
      <c r="K25" s="1">
        <v>0.51682633333333328</v>
      </c>
      <c r="L25" s="1">
        <v>0.74771799999999999</v>
      </c>
      <c r="M25" s="1">
        <v>0.44235466666666667</v>
      </c>
      <c r="N25" s="1">
        <v>0.47993766666666671</v>
      </c>
      <c r="O25" s="1">
        <v>0.50066433333333327</v>
      </c>
      <c r="P25" s="1">
        <v>0.48182266666666662</v>
      </c>
      <c r="Q25" s="1">
        <v>1.1543146666666666</v>
      </c>
      <c r="R25" s="1">
        <v>0.52546566666666672</v>
      </c>
      <c r="S25" s="1">
        <v>0.58254666666666666</v>
      </c>
      <c r="T25" s="1">
        <v>0.54050699999999996</v>
      </c>
      <c r="U25" s="1">
        <v>0.50721333333333329</v>
      </c>
      <c r="V25" s="1">
        <v>0.44519366666666665</v>
      </c>
      <c r="W25" s="1">
        <v>0.40071166666666663</v>
      </c>
      <c r="X25" s="1">
        <v>0.42203999999999997</v>
      </c>
      <c r="Y25" s="1">
        <v>0.42290633333333333</v>
      </c>
      <c r="Z25" s="1">
        <v>0.28618966666666668</v>
      </c>
      <c r="AA25" s="1">
        <v>0.28107366666666667</v>
      </c>
      <c r="AB25" s="1">
        <v>0.55158299999999993</v>
      </c>
      <c r="AC25" s="1">
        <v>0.55986766666666665</v>
      </c>
      <c r="AD25" s="1">
        <v>0.44480633333333336</v>
      </c>
      <c r="AE25" s="1">
        <v>0.48788999999999999</v>
      </c>
      <c r="AF25" s="1">
        <v>0.55235466666666666</v>
      </c>
      <c r="AG25" s="1">
        <v>0.50264166666666665</v>
      </c>
      <c r="AH25" s="1">
        <v>0.64594266666666666</v>
      </c>
      <c r="AI25" s="1">
        <v>0.56074400000000002</v>
      </c>
      <c r="AJ25" s="1">
        <v>0.52479399999999998</v>
      </c>
      <c r="AK25" s="1">
        <v>0.45877400000000002</v>
      </c>
      <c r="AL25" s="1">
        <v>0.49006999999999995</v>
      </c>
      <c r="AM25" s="1">
        <v>0.48135833333333333</v>
      </c>
      <c r="AN25" s="1">
        <v>0.53152566666666667</v>
      </c>
      <c r="AO25" s="1">
        <v>0.44533833333333328</v>
      </c>
    </row>
    <row r="26" spans="1:41" ht="15" x14ac:dyDescent="0.2">
      <c r="A26" s="1" t="s">
        <v>45</v>
      </c>
      <c r="B26" s="1">
        <v>0.73659933333333338</v>
      </c>
      <c r="C26" s="1">
        <v>0.38991500000000001</v>
      </c>
      <c r="D26" s="1">
        <v>1.0673110000000001</v>
      </c>
      <c r="E26" s="1">
        <v>0.49278900000000003</v>
      </c>
      <c r="F26" s="1">
        <v>0.36969800000000003</v>
      </c>
      <c r="G26" s="1">
        <v>0.56225233333333335</v>
      </c>
      <c r="H26" s="1">
        <v>0.49668166666666669</v>
      </c>
      <c r="I26" s="1">
        <v>0.46221466666666666</v>
      </c>
      <c r="J26" s="1">
        <v>0.68884899999999993</v>
      </c>
      <c r="K26" s="1">
        <v>0.69682633333333333</v>
      </c>
      <c r="L26" s="1">
        <v>0.31419233333333335</v>
      </c>
      <c r="M26" s="1">
        <v>0.69081899999999996</v>
      </c>
      <c r="N26" s="1">
        <v>0.59828966666666661</v>
      </c>
      <c r="O26" s="1">
        <v>0.498442</v>
      </c>
      <c r="P26" s="1">
        <v>0.50914099999999995</v>
      </c>
      <c r="Q26" s="1">
        <v>0.4519326666666667</v>
      </c>
      <c r="R26" s="1">
        <v>0.17014466666666667</v>
      </c>
      <c r="S26" s="1">
        <v>0.22646433333333335</v>
      </c>
      <c r="T26" s="1">
        <v>0.90770800000000007</v>
      </c>
      <c r="U26" s="1">
        <v>0.73992766666666665</v>
      </c>
      <c r="V26" s="1">
        <v>0.55653433333333335</v>
      </c>
      <c r="W26" s="1">
        <v>0.61802733333333326</v>
      </c>
      <c r="X26" s="1">
        <v>0.67256933333333335</v>
      </c>
      <c r="Y26" s="1">
        <v>0.65897633333333339</v>
      </c>
      <c r="Z26" s="1">
        <v>0.98034199999999994</v>
      </c>
      <c r="AA26" s="1">
        <v>0.37824733333333332</v>
      </c>
      <c r="AB26" s="1">
        <v>0.3813083333333333</v>
      </c>
      <c r="AC26" s="1">
        <v>0.55496866666666667</v>
      </c>
      <c r="AD26" s="1">
        <v>0.60657166666666662</v>
      </c>
      <c r="AE26" s="1">
        <v>0.84105866666666662</v>
      </c>
      <c r="AF26" s="1">
        <v>0.79109600000000002</v>
      </c>
      <c r="AG26" s="1">
        <v>0.59513866666666659</v>
      </c>
      <c r="AH26" s="1">
        <v>0.46596000000000004</v>
      </c>
      <c r="AI26" s="1">
        <v>0.58352566666666672</v>
      </c>
      <c r="AJ26" s="1">
        <v>0.32314366666666666</v>
      </c>
      <c r="AK26" s="1">
        <v>0.44444200000000006</v>
      </c>
      <c r="AL26" s="1">
        <v>0.69425966666666661</v>
      </c>
      <c r="AM26" s="1">
        <v>0.643096</v>
      </c>
      <c r="AN26" s="1">
        <v>0.88700366666666663</v>
      </c>
      <c r="AO26" s="1">
        <v>0.70680133333333339</v>
      </c>
    </row>
    <row r="27" spans="1:41" ht="15" x14ac:dyDescent="0.2">
      <c r="A27" s="1" t="s">
        <v>46</v>
      </c>
      <c r="B27" s="1">
        <v>0.86707400000000012</v>
      </c>
      <c r="C27" s="1">
        <v>1.2649239999999999</v>
      </c>
      <c r="D27" s="1">
        <v>0.33384533333333333</v>
      </c>
      <c r="E27" s="1">
        <v>0.7245543333333333</v>
      </c>
      <c r="F27" s="1">
        <v>0.37521100000000002</v>
      </c>
      <c r="G27" s="1">
        <v>0.29982533333333333</v>
      </c>
      <c r="H27" s="1">
        <v>0.13793266666666668</v>
      </c>
      <c r="I27" s="1">
        <v>0.16335566666666668</v>
      </c>
      <c r="J27" s="1">
        <v>0.40560800000000002</v>
      </c>
      <c r="K27" s="1">
        <v>0.84120833333333334</v>
      </c>
      <c r="L27" s="1">
        <v>0.627081</v>
      </c>
      <c r="M27" s="1">
        <v>0.84021233333333334</v>
      </c>
      <c r="N27" s="1">
        <v>0.45309100000000002</v>
      </c>
      <c r="O27" s="1">
        <v>0.39914100000000002</v>
      </c>
      <c r="P27" s="1">
        <v>0.43950799999999995</v>
      </c>
      <c r="Q27" s="1">
        <v>1.1695030000000002</v>
      </c>
      <c r="R27" s="1">
        <v>0.98712366666666662</v>
      </c>
      <c r="S27" s="1">
        <v>0.69399766666666662</v>
      </c>
      <c r="T27" s="1">
        <v>0.46748566666666669</v>
      </c>
      <c r="U27" s="1">
        <v>0.56124833333333335</v>
      </c>
      <c r="V27" s="1">
        <v>0.4121973333333333</v>
      </c>
      <c r="W27" s="1">
        <v>0.78582033333333334</v>
      </c>
      <c r="X27" s="1">
        <v>0.55676899999999996</v>
      </c>
      <c r="Y27" s="1">
        <v>0.44871400000000006</v>
      </c>
      <c r="Z27" s="1">
        <v>0.42044433333333336</v>
      </c>
      <c r="AA27" s="1">
        <v>0.52074399999999998</v>
      </c>
      <c r="AB27" s="1">
        <v>0.51983766666666664</v>
      </c>
      <c r="AC27" s="1">
        <v>0.68777766666666673</v>
      </c>
      <c r="AD27" s="1">
        <v>0.35519866666666666</v>
      </c>
      <c r="AE27" s="1">
        <v>0.30512600000000001</v>
      </c>
      <c r="AF27" s="1">
        <v>0.48125100000000004</v>
      </c>
      <c r="AG27" s="1">
        <v>0.6216153333333333</v>
      </c>
      <c r="AH27" s="1">
        <v>0.66681900000000005</v>
      </c>
      <c r="AI27" s="1">
        <v>0.51828466666666662</v>
      </c>
      <c r="AJ27" s="1">
        <v>0.49829466666666672</v>
      </c>
      <c r="AK27" s="1">
        <v>0.64451933333333333</v>
      </c>
      <c r="AL27" s="1">
        <v>0.84292900000000004</v>
      </c>
      <c r="AM27" s="1">
        <v>0.61468666666666671</v>
      </c>
      <c r="AN27" s="1">
        <v>0.52208233333333331</v>
      </c>
      <c r="AO27" s="1">
        <v>0.62120833333333336</v>
      </c>
    </row>
    <row r="28" spans="1:41" ht="15" x14ac:dyDescent="0.2">
      <c r="A28" s="1" t="s">
        <v>47</v>
      </c>
      <c r="B28" s="1">
        <v>0.53301833333333326</v>
      </c>
      <c r="C28" s="1">
        <v>1.5642323333333332</v>
      </c>
      <c r="D28" s="1">
        <v>1.1244993333333333</v>
      </c>
      <c r="E28" s="1">
        <v>0.6279676666666667</v>
      </c>
      <c r="F28" s="1">
        <v>0.91499866666666663</v>
      </c>
      <c r="G28" s="1">
        <v>0.59961033333333336</v>
      </c>
      <c r="H28" s="1">
        <v>0.75023233333333339</v>
      </c>
      <c r="I28" s="1">
        <v>0.66207000000000005</v>
      </c>
      <c r="J28" s="1">
        <v>0.30549566666666667</v>
      </c>
      <c r="K28" s="1">
        <v>0.31802000000000002</v>
      </c>
      <c r="L28" s="1">
        <v>0.35451199999999999</v>
      </c>
      <c r="M28" s="1">
        <v>1.0689586666666666</v>
      </c>
      <c r="N28" s="1">
        <v>1.0997803333333334</v>
      </c>
      <c r="O28" s="1">
        <v>0.22844433333333333</v>
      </c>
      <c r="P28" s="1">
        <v>0.55690400000000007</v>
      </c>
      <c r="Q28" s="1">
        <v>0.44589266666666666</v>
      </c>
      <c r="R28" s="1">
        <v>0.30208733333333332</v>
      </c>
      <c r="S28" s="1">
        <v>0.85989266666666675</v>
      </c>
      <c r="T28" s="1">
        <v>0.51627199999999995</v>
      </c>
      <c r="U28" s="1">
        <v>0.65257433333333337</v>
      </c>
      <c r="V28" s="1">
        <v>0.21729833333333332</v>
      </c>
      <c r="W28" s="1">
        <v>0.21945833333333334</v>
      </c>
      <c r="X28" s="1">
        <v>0.51014233333333336</v>
      </c>
      <c r="Y28" s="1">
        <v>0.83216466666666666</v>
      </c>
      <c r="Z28" s="1">
        <v>0.82008233333333336</v>
      </c>
      <c r="AA28" s="1">
        <v>0.62642933333333328</v>
      </c>
      <c r="AB28" s="1">
        <v>0.27714866666666665</v>
      </c>
      <c r="AC28" s="1">
        <v>0.25039466666666665</v>
      </c>
      <c r="AD28" s="1">
        <v>0.22887399999999999</v>
      </c>
      <c r="AE28" s="1">
        <v>0.28530833333333333</v>
      </c>
      <c r="AF28" s="1">
        <v>1.1171709999999999</v>
      </c>
      <c r="AG28" s="1">
        <v>0.50418733333333332</v>
      </c>
      <c r="AH28" s="1">
        <v>0.89913599999999994</v>
      </c>
      <c r="AI28" s="1">
        <v>1.0895680000000001</v>
      </c>
      <c r="AJ28" s="1">
        <v>0.995668</v>
      </c>
      <c r="AK28" s="1">
        <v>0.52410999999999996</v>
      </c>
      <c r="AL28" s="1">
        <v>0.58928333333333327</v>
      </c>
      <c r="AM28" s="1">
        <v>0.58507599999999993</v>
      </c>
      <c r="AN28" s="1">
        <v>0.77692400000000006</v>
      </c>
      <c r="AO28" s="1">
        <v>0.54629966666666674</v>
      </c>
    </row>
    <row r="29" spans="1:41" ht="15" x14ac:dyDescent="0.2">
      <c r="A29" s="1" t="s">
        <v>48</v>
      </c>
      <c r="B29" s="1">
        <v>0.69270600000000004</v>
      </c>
      <c r="C29" s="1">
        <v>0.6809736666666667</v>
      </c>
      <c r="D29" s="1">
        <v>8.8024999999999992E-2</v>
      </c>
      <c r="E29" s="1">
        <v>9.1453333333333331E-2</v>
      </c>
      <c r="F29" s="1">
        <v>0.77421966666666664</v>
      </c>
      <c r="G29" s="1">
        <v>0.63612733333333338</v>
      </c>
      <c r="H29" s="1">
        <v>1.2374056666666666</v>
      </c>
      <c r="I29" s="1">
        <v>0.59176033333333333</v>
      </c>
      <c r="J29" s="1">
        <v>0.18180533333333335</v>
      </c>
      <c r="K29" s="1">
        <v>0.11843433333333332</v>
      </c>
      <c r="L29" s="1">
        <v>0.12377533333333332</v>
      </c>
      <c r="M29" s="1">
        <v>0.71656166666666665</v>
      </c>
      <c r="N29" s="1">
        <v>0.39542333333333329</v>
      </c>
      <c r="O29" s="1">
        <v>0.71564799999999995</v>
      </c>
      <c r="P29" s="1">
        <v>1.1676253333333333</v>
      </c>
      <c r="Q29" s="1">
        <v>1.2848463333333333</v>
      </c>
      <c r="R29" s="1">
        <v>0.5726416666666666</v>
      </c>
      <c r="S29" s="1">
        <v>0.98516366666666666</v>
      </c>
      <c r="T29" s="1">
        <v>0.64387266666666665</v>
      </c>
      <c r="U29" s="1">
        <v>0.62818733333333332</v>
      </c>
      <c r="V29" s="1">
        <v>0.55835699999999999</v>
      </c>
      <c r="W29" s="1">
        <v>0.55674666666666672</v>
      </c>
      <c r="X29" s="1">
        <v>0.59283133333333338</v>
      </c>
      <c r="Y29" s="1">
        <v>0.65969033333333338</v>
      </c>
      <c r="Z29" s="1">
        <v>0.38576766666666668</v>
      </c>
      <c r="AA29" s="1">
        <v>0.49453666666666662</v>
      </c>
      <c r="AB29" s="1">
        <v>1.2206516666666667</v>
      </c>
      <c r="AC29" s="1">
        <v>0.83726333333333336</v>
      </c>
      <c r="AD29" s="1">
        <v>0.48884133333333335</v>
      </c>
      <c r="AE29" s="1">
        <v>0.14791266666666666</v>
      </c>
      <c r="AF29" s="1">
        <v>0.14637966666666666</v>
      </c>
      <c r="AG29" s="1">
        <v>0.29409733333333338</v>
      </c>
      <c r="AH29" s="1">
        <v>0.66323833333333326</v>
      </c>
      <c r="AI29" s="1">
        <v>0.68367299999999998</v>
      </c>
      <c r="AJ29" s="1">
        <v>0.79742833333333329</v>
      </c>
      <c r="AK29" s="1">
        <v>0.92694866666666675</v>
      </c>
      <c r="AL29" s="1">
        <v>0.63230700000000006</v>
      </c>
      <c r="AM29" s="1">
        <v>0.50863166666666659</v>
      </c>
      <c r="AN29" s="1">
        <v>0.95399999999999996</v>
      </c>
      <c r="AO29" s="1">
        <v>0.61932599999999993</v>
      </c>
    </row>
    <row r="30" spans="1:41" ht="15" x14ac:dyDescent="0.2">
      <c r="A30" s="1" t="s">
        <v>49</v>
      </c>
      <c r="B30" s="1">
        <v>0.54002000000000006</v>
      </c>
      <c r="C30" s="1">
        <v>1.5958749999999999</v>
      </c>
      <c r="D30" s="1">
        <v>0.40460666666666667</v>
      </c>
      <c r="E30" s="1">
        <v>0.42709866666666668</v>
      </c>
      <c r="F30" s="1">
        <v>0.36296366666666668</v>
      </c>
      <c r="G30" s="1">
        <v>0.27227200000000001</v>
      </c>
      <c r="H30" s="1">
        <v>0.95551799999999998</v>
      </c>
      <c r="I30" s="1">
        <v>0.79953566666666664</v>
      </c>
      <c r="J30" s="1">
        <v>0.74769299999999994</v>
      </c>
      <c r="K30" s="1">
        <v>0.48307100000000003</v>
      </c>
      <c r="L30" s="1">
        <v>0.48232466666666662</v>
      </c>
      <c r="M30" s="1">
        <v>0.58363299999999996</v>
      </c>
      <c r="N30" s="1">
        <v>0.298292</v>
      </c>
      <c r="O30" s="1">
        <v>0.28889633333333331</v>
      </c>
      <c r="P30" s="1">
        <v>0.17976033333333333</v>
      </c>
      <c r="Q30" s="1">
        <v>0.15457433333333334</v>
      </c>
      <c r="R30" s="1">
        <v>0.83545333333333327</v>
      </c>
      <c r="S30" s="1">
        <v>0.73537333333333332</v>
      </c>
      <c r="T30" s="1">
        <v>0.20568800000000001</v>
      </c>
      <c r="U30" s="1">
        <v>0.22792499999999999</v>
      </c>
      <c r="V30" s="1">
        <v>0.56711600000000006</v>
      </c>
      <c r="W30" s="1">
        <v>0.87472899999999998</v>
      </c>
      <c r="X30" s="1">
        <v>0.50680899999999995</v>
      </c>
      <c r="Y30" s="1">
        <v>0.76445699999999994</v>
      </c>
      <c r="Z30" s="1">
        <v>0.54616233333333331</v>
      </c>
      <c r="AA30" s="1">
        <v>0.79429699999999992</v>
      </c>
      <c r="AB30" s="1">
        <v>0.74853666666666674</v>
      </c>
      <c r="AC30" s="1">
        <v>0.44386533333333339</v>
      </c>
      <c r="AD30" s="1">
        <v>0.42189766666666667</v>
      </c>
      <c r="AE30" s="1">
        <v>0.155311</v>
      </c>
      <c r="AF30" s="1">
        <v>0.46470899999999998</v>
      </c>
      <c r="AG30" s="1">
        <v>0.71721333333333326</v>
      </c>
      <c r="AH30" s="1">
        <v>1.2979826666666665</v>
      </c>
      <c r="AI30" s="1">
        <v>0.74831199999999998</v>
      </c>
      <c r="AJ30" s="1">
        <v>0.45675900000000003</v>
      </c>
      <c r="AK30" s="1">
        <v>0.4453333333333333</v>
      </c>
      <c r="AL30" s="1">
        <v>0.64963033333333342</v>
      </c>
      <c r="AM30" s="1">
        <v>0.47708100000000003</v>
      </c>
      <c r="AN30" s="1">
        <v>0.50811733333333331</v>
      </c>
      <c r="AO30" s="1">
        <v>0.3537953333333333</v>
      </c>
    </row>
    <row r="31" spans="1:41" ht="15" x14ac:dyDescent="0.2"/>
    <row r="32" spans="1:41" ht="15" x14ac:dyDescent="0.2">
      <c r="A32" s="1" t="s">
        <v>95</v>
      </c>
      <c r="B32" s="1" t="s">
        <v>37</v>
      </c>
      <c r="C32" s="1" t="s">
        <v>36</v>
      </c>
      <c r="D32" s="1" t="s">
        <v>96</v>
      </c>
      <c r="E32" s="1" t="s">
        <v>8</v>
      </c>
      <c r="F32" s="1" t="s">
        <v>9</v>
      </c>
      <c r="G32" s="1" t="s">
        <v>10</v>
      </c>
      <c r="H32" s="1" t="s">
        <v>11</v>
      </c>
      <c r="I32" s="1" t="s">
        <v>12</v>
      </c>
      <c r="J32" s="1" t="s">
        <v>24</v>
      </c>
      <c r="K32" s="1" t="s">
        <v>25</v>
      </c>
      <c r="L32" s="1" t="s">
        <v>0</v>
      </c>
      <c r="M32" s="1" t="s">
        <v>1</v>
      </c>
    </row>
    <row r="33" spans="1:41" ht="15" x14ac:dyDescent="0.2">
      <c r="A33" s="1" t="s">
        <v>30</v>
      </c>
      <c r="B33" s="1">
        <v>1.532528025</v>
      </c>
      <c r="C33" s="1">
        <v>1.1345615250000003</v>
      </c>
      <c r="D33" s="1">
        <v>0.7288014833333335</v>
      </c>
      <c r="E33" s="1">
        <v>0.64083013333333338</v>
      </c>
      <c r="F33" s="1">
        <v>0.53404714999999991</v>
      </c>
      <c r="G33" s="1">
        <v>0.5740335333333334</v>
      </c>
      <c r="H33" s="1">
        <v>0.53751649166666648</v>
      </c>
      <c r="I33" s="1">
        <v>0.58633170833333326</v>
      </c>
      <c r="J33" s="1">
        <v>0.57740624166666676</v>
      </c>
      <c r="K33" s="1">
        <v>0.63450468333333332</v>
      </c>
      <c r="L33" s="1">
        <v>0.61238211666666653</v>
      </c>
      <c r="M33" s="1">
        <v>0.56306720833333346</v>
      </c>
    </row>
    <row r="34" spans="1:41" ht="15" x14ac:dyDescent="0.2"/>
    <row r="35" spans="1:41" x14ac:dyDescent="0.2">
      <c r="A35" s="1" t="s">
        <v>50</v>
      </c>
      <c r="B35" s="1" t="s">
        <v>55</v>
      </c>
      <c r="C35" s="1" t="s">
        <v>56</v>
      </c>
      <c r="D35" s="1" t="s">
        <v>57</v>
      </c>
      <c r="E35" s="1" t="s">
        <v>58</v>
      </c>
      <c r="F35" s="1" t="s">
        <v>59</v>
      </c>
      <c r="G35" s="1" t="s">
        <v>60</v>
      </c>
      <c r="H35" s="1" t="s">
        <v>61</v>
      </c>
      <c r="I35" s="1" t="s">
        <v>62</v>
      </c>
      <c r="J35" s="1" t="s">
        <v>63</v>
      </c>
      <c r="K35" s="1" t="s">
        <v>64</v>
      </c>
      <c r="L35" s="1" t="s">
        <v>65</v>
      </c>
      <c r="M35" s="1" t="s">
        <v>66</v>
      </c>
      <c r="N35" s="1" t="s">
        <v>67</v>
      </c>
      <c r="O35" s="1" t="s">
        <v>68</v>
      </c>
      <c r="P35" s="1" t="s">
        <v>69</v>
      </c>
      <c r="Q35" s="1" t="s">
        <v>70</v>
      </c>
      <c r="R35" s="1" t="s">
        <v>71</v>
      </c>
      <c r="S35" s="1" t="s">
        <v>72</v>
      </c>
      <c r="T35" s="1" t="s">
        <v>73</v>
      </c>
      <c r="U35" s="1" t="s">
        <v>74</v>
      </c>
      <c r="V35" s="1" t="s">
        <v>75</v>
      </c>
      <c r="W35" s="1" t="s">
        <v>76</v>
      </c>
      <c r="X35" s="1" t="s">
        <v>77</v>
      </c>
      <c r="Y35" s="1" t="s">
        <v>78</v>
      </c>
      <c r="Z35" s="1" t="s">
        <v>79</v>
      </c>
      <c r="AA35" s="1" t="s">
        <v>80</v>
      </c>
      <c r="AB35" s="1" t="s">
        <v>81</v>
      </c>
      <c r="AC35" s="1" t="s">
        <v>82</v>
      </c>
      <c r="AD35" s="1" t="s">
        <v>83</v>
      </c>
      <c r="AE35" s="1" t="s">
        <v>84</v>
      </c>
      <c r="AF35" s="1" t="s">
        <v>85</v>
      </c>
      <c r="AG35" s="1" t="s">
        <v>86</v>
      </c>
      <c r="AH35" s="1" t="s">
        <v>87</v>
      </c>
      <c r="AI35" s="1" t="s">
        <v>88</v>
      </c>
      <c r="AJ35" s="1" t="s">
        <v>89</v>
      </c>
      <c r="AK35" s="1" t="s">
        <v>90</v>
      </c>
      <c r="AL35" s="1" t="s">
        <v>91</v>
      </c>
      <c r="AM35" s="1" t="s">
        <v>92</v>
      </c>
      <c r="AN35" s="1" t="s">
        <v>93</v>
      </c>
      <c r="AO35" s="1" t="s">
        <v>94</v>
      </c>
    </row>
    <row r="36" spans="1:41" x14ac:dyDescent="0.2">
      <c r="A36" s="1" t="s">
        <v>38</v>
      </c>
      <c r="B36" s="1">
        <v>9.0100351225977204E-2</v>
      </c>
      <c r="C36" s="1">
        <v>7.0712077012883803E-2</v>
      </c>
      <c r="D36" s="1">
        <v>4.03741548837903E-2</v>
      </c>
      <c r="E36" s="1">
        <v>7.6627863350380299E-2</v>
      </c>
      <c r="F36" s="1">
        <v>5.3520400107802998E-2</v>
      </c>
      <c r="G36" s="1">
        <v>6.1160450008190002E-2</v>
      </c>
      <c r="H36" s="1">
        <v>6.9213070944114899E-2</v>
      </c>
      <c r="I36" s="1">
        <v>6.90314067159149E-2</v>
      </c>
      <c r="J36" s="1">
        <v>5.3891401869274901E-2</v>
      </c>
      <c r="K36" s="1">
        <v>5.92362135442768E-2</v>
      </c>
      <c r="L36" s="1">
        <v>7.1011687338361995E-2</v>
      </c>
      <c r="M36" s="1">
        <v>4.7014913018860197E-2</v>
      </c>
      <c r="N36" s="1">
        <v>7.4990396375871002E-2</v>
      </c>
      <c r="O36" s="1">
        <v>3.6238935765627499E-2</v>
      </c>
      <c r="P36" s="1">
        <v>4.8674360031707199E-2</v>
      </c>
      <c r="Q36" s="1">
        <v>6.8409148882645002E-2</v>
      </c>
      <c r="R36" s="1">
        <v>4.9409377184803302E-2</v>
      </c>
      <c r="S36" s="1">
        <v>5.6399520986393198E-2</v>
      </c>
      <c r="T36" s="1">
        <v>5.0550471409226097E-2</v>
      </c>
      <c r="U36" s="1">
        <v>5.36930045355083E-2</v>
      </c>
      <c r="V36" s="1">
        <v>6.1254224706204403E-2</v>
      </c>
      <c r="W36" s="1">
        <v>5.3245332455757903E-2</v>
      </c>
      <c r="X36" s="1">
        <v>2.5423843221496999E-2</v>
      </c>
      <c r="Y36" s="1">
        <v>3.4963711254829999E-2</v>
      </c>
      <c r="Z36" s="1">
        <v>5.9017407610704002E-2</v>
      </c>
      <c r="AA36" s="1">
        <v>3.5738138227232E-2</v>
      </c>
      <c r="AB36" s="1">
        <v>6.6025389871919901E-2</v>
      </c>
      <c r="AC36" s="1">
        <v>4.3560648631465297E-2</v>
      </c>
      <c r="AD36" s="1">
        <v>6.5072594312806806E-2</v>
      </c>
      <c r="AE36" s="1">
        <v>5.22364397370704E-2</v>
      </c>
      <c r="AF36" s="1">
        <v>6.2944286578860698E-2</v>
      </c>
      <c r="AG36" s="1">
        <v>6.5248800979418001E-2</v>
      </c>
      <c r="AH36" s="1">
        <v>5.0336916193761398E-2</v>
      </c>
      <c r="AI36" s="1">
        <v>6.7482270953969095E-2</v>
      </c>
      <c r="AJ36" s="1">
        <v>6.1730528293805001E-2</v>
      </c>
      <c r="AK36" s="1">
        <v>6.7391270088334607E-2</v>
      </c>
      <c r="AL36" s="1">
        <v>7.4315995085722106E-2</v>
      </c>
      <c r="AM36" s="1">
        <v>5.8913034679048099E-2</v>
      </c>
      <c r="AN36" s="1">
        <v>5.5471796535424202E-2</v>
      </c>
      <c r="AO36" s="1">
        <v>5.19798922641855E-2</v>
      </c>
    </row>
    <row r="37" spans="1:41" x14ac:dyDescent="0.2">
      <c r="A37" s="1" t="s">
        <v>39</v>
      </c>
      <c r="B37" s="1">
        <v>3.3659003257420099E-2</v>
      </c>
      <c r="C37" s="1">
        <v>4.9447871738720901E-2</v>
      </c>
      <c r="D37" s="1">
        <v>1.00645583290127E-2</v>
      </c>
      <c r="E37" s="1">
        <v>5.7474723991177798E-2</v>
      </c>
      <c r="F37" s="1">
        <v>6.4845315606971404E-2</v>
      </c>
      <c r="G37" s="1">
        <v>6.1068837661620801E-2</v>
      </c>
      <c r="H37" s="1">
        <v>3.2668160575441002E-2</v>
      </c>
      <c r="I37" s="1">
        <v>8.6228573522251203E-2</v>
      </c>
      <c r="J37" s="1">
        <v>3.45457191813755E-2</v>
      </c>
      <c r="K37" s="1">
        <v>0.103910445777014</v>
      </c>
      <c r="L37" s="1">
        <v>4.1632321023376898E-2</v>
      </c>
      <c r="M37" s="1">
        <v>1.177772859806E-2</v>
      </c>
      <c r="N37" s="1">
        <v>6.3379764880985207E-2</v>
      </c>
      <c r="O37" s="1">
        <v>2.4140917635925602E-2</v>
      </c>
      <c r="P37" s="1">
        <v>3.9806825913240897E-2</v>
      </c>
      <c r="Q37" s="1">
        <v>2.4062504492574899E-2</v>
      </c>
      <c r="R37" s="1">
        <v>4.9775925864082901E-2</v>
      </c>
      <c r="S37" s="1">
        <v>6.6412757145705395E-2</v>
      </c>
      <c r="T37" s="1">
        <v>7.3282832413279E-2</v>
      </c>
      <c r="U37" s="1">
        <v>0.15552058068525901</v>
      </c>
      <c r="V37" s="1">
        <v>3.3634880175373597E-2</v>
      </c>
      <c r="W37" s="1">
        <v>4.8628800321834101E-2</v>
      </c>
      <c r="X37" s="1">
        <v>4.4332917963473703E-2</v>
      </c>
      <c r="Y37" s="1">
        <v>8.1893147945747494E-2</v>
      </c>
      <c r="Z37" s="1">
        <v>0.13419683211744099</v>
      </c>
      <c r="AA37" s="1">
        <v>2.4659544892697598E-2</v>
      </c>
      <c r="AB37" s="1">
        <v>3.38606852761505E-2</v>
      </c>
      <c r="AC37" s="1">
        <v>4.7289059972097598E-2</v>
      </c>
      <c r="AD37" s="1">
        <v>3.9793119342917897E-2</v>
      </c>
      <c r="AE37" s="1">
        <v>0.122001477540376</v>
      </c>
      <c r="AF37" s="1">
        <v>8.3051876322460097E-2</v>
      </c>
      <c r="AG37" s="1">
        <v>6.1114797231896702E-2</v>
      </c>
      <c r="AH37" s="1">
        <v>3.1080073072809699E-2</v>
      </c>
      <c r="AI37" s="1">
        <v>8.8508924116139698E-2</v>
      </c>
      <c r="AJ37" s="1">
        <v>0.100593422294082</v>
      </c>
      <c r="AK37" s="1">
        <v>7.0328197833329206E-2</v>
      </c>
      <c r="AL37" s="1">
        <v>6.8140509364068499E-2</v>
      </c>
      <c r="AM37" s="1">
        <v>0.164966135530348</v>
      </c>
      <c r="AN37" s="1">
        <v>0.11389216870201301</v>
      </c>
      <c r="AO37" s="1">
        <v>0.13072812507550699</v>
      </c>
    </row>
    <row r="38" spans="1:41" x14ac:dyDescent="0.2">
      <c r="A38" s="1" t="s">
        <v>40</v>
      </c>
      <c r="B38" s="1">
        <v>9.3197354202048194E-2</v>
      </c>
      <c r="C38" s="1">
        <v>0.19139288113000799</v>
      </c>
      <c r="D38" s="1">
        <v>8.6002286096440006E-2</v>
      </c>
      <c r="E38" s="1">
        <v>6.2212685582327197E-2</v>
      </c>
      <c r="F38" s="1">
        <v>7.1380669332868796E-2</v>
      </c>
      <c r="G38" s="1">
        <v>5.3041525545928801E-2</v>
      </c>
      <c r="H38" s="1">
        <v>8.9304990173199303E-2</v>
      </c>
      <c r="I38" s="1">
        <v>6.8623329506520905E-2</v>
      </c>
      <c r="J38" s="1">
        <v>0.113317468567995</v>
      </c>
      <c r="K38" s="1">
        <v>0.158276165243834</v>
      </c>
      <c r="L38" s="1">
        <v>0.104331249684172</v>
      </c>
      <c r="M38" s="1">
        <v>5.4627195945694901E-2</v>
      </c>
      <c r="N38" s="1">
        <v>6.2450037025346197E-2</v>
      </c>
      <c r="O38" s="1">
        <v>6.7045732715786593E-2</v>
      </c>
      <c r="P38" s="1">
        <v>0.26354240411723701</v>
      </c>
      <c r="Q38" s="1">
        <v>0.12451180410050899</v>
      </c>
      <c r="R38" s="1">
        <v>6.3902942527992501E-2</v>
      </c>
      <c r="S38" s="1">
        <v>6.1313496101319899E-2</v>
      </c>
      <c r="T38" s="1">
        <v>0.15804017440226001</v>
      </c>
      <c r="U38" s="1">
        <v>0.14578774484144599</v>
      </c>
      <c r="V38" s="1">
        <v>0.13322250564601301</v>
      </c>
      <c r="W38" s="1">
        <v>8.5054766274271706E-2</v>
      </c>
      <c r="X38" s="1">
        <v>5.9215563618567398E-2</v>
      </c>
      <c r="Y38" s="1">
        <v>7.04402161029863E-2</v>
      </c>
      <c r="Z38" s="1">
        <v>5.6266067549348799E-2</v>
      </c>
      <c r="AA38" s="1">
        <v>6.6710312360406906E-2</v>
      </c>
      <c r="AB38" s="1">
        <v>8.3474091841998596E-2</v>
      </c>
      <c r="AC38" s="1">
        <v>7.2017242673761903E-2</v>
      </c>
      <c r="AD38" s="1">
        <v>7.2603339993522906E-2</v>
      </c>
      <c r="AE38" s="1">
        <v>7.5322545068966698E-2</v>
      </c>
      <c r="AF38" s="1">
        <v>5.6955079792786599E-2</v>
      </c>
      <c r="AG38" s="1">
        <v>7.2845892691945496E-2</v>
      </c>
      <c r="AH38" s="1">
        <v>0.11201996276241601</v>
      </c>
      <c r="AI38" s="1">
        <v>7.9001301487742606E-2</v>
      </c>
      <c r="AJ38" s="1">
        <v>6.0896654476689099E-2</v>
      </c>
      <c r="AK38" s="1">
        <v>8.4753291867527406E-2</v>
      </c>
      <c r="AL38" s="1">
        <v>0.123665856799932</v>
      </c>
      <c r="AM38" s="1">
        <v>5.8417342050837498E-2</v>
      </c>
      <c r="AN38" s="1">
        <v>4.5613985115489301E-2</v>
      </c>
      <c r="AO38" s="1">
        <v>5.6057080736277E-2</v>
      </c>
    </row>
    <row r="39" spans="1:41" x14ac:dyDescent="0.2">
      <c r="A39" s="1" t="s">
        <v>41</v>
      </c>
      <c r="B39" s="1">
        <v>7.0189581383129196E-2</v>
      </c>
      <c r="C39" s="1">
        <v>4.5264976630110497E-2</v>
      </c>
      <c r="D39" s="1">
        <v>3.5829080709695697E-2</v>
      </c>
      <c r="E39" s="1">
        <v>9.3259419723306994E-2</v>
      </c>
      <c r="F39" s="1">
        <v>6.2080380531816498E-2</v>
      </c>
      <c r="G39" s="1">
        <v>8.9414899003404893E-2</v>
      </c>
      <c r="H39" s="1">
        <v>8.1392868372671803E-2</v>
      </c>
      <c r="I39" s="1">
        <v>9.2136076263299505E-2</v>
      </c>
      <c r="J39" s="1">
        <v>5.7830837460329999E-2</v>
      </c>
      <c r="K39" s="1">
        <v>9.2853907655263399E-2</v>
      </c>
      <c r="L39" s="1">
        <v>4.6453403776831298E-2</v>
      </c>
      <c r="M39" s="1">
        <v>0.105491152844636</v>
      </c>
      <c r="N39" s="1">
        <v>8.4225865156609694E-2</v>
      </c>
      <c r="O39" s="1">
        <v>0.101214130867748</v>
      </c>
      <c r="P39" s="1">
        <v>0.11762726331685</v>
      </c>
      <c r="Q39" s="1">
        <v>8.1242884116724895E-2</v>
      </c>
      <c r="R39" s="1">
        <v>8.4224344102150003E-2</v>
      </c>
      <c r="S39" s="1">
        <v>9.0243271436470901E-2</v>
      </c>
      <c r="T39" s="1">
        <v>8.4082746858970006E-2</v>
      </c>
      <c r="U39" s="1">
        <v>9.19523691295836E-2</v>
      </c>
      <c r="V39" s="1">
        <v>0.11987001032241799</v>
      </c>
      <c r="W39" s="1">
        <v>0.10019901227554801</v>
      </c>
      <c r="X39" s="1">
        <v>0.189148553922838</v>
      </c>
      <c r="Y39" s="1">
        <v>5.4752497106422E-2</v>
      </c>
      <c r="Z39" s="1">
        <v>0.10217383176982001</v>
      </c>
      <c r="AA39" s="1">
        <v>0.10367207732629501</v>
      </c>
      <c r="AB39" s="1">
        <v>7.9313187959667297E-2</v>
      </c>
      <c r="AC39" s="1">
        <v>9.5668462864557005E-2</v>
      </c>
      <c r="AD39" s="1">
        <v>5.3504421915807801E-2</v>
      </c>
      <c r="AE39" s="1">
        <v>7.1808762275913096E-2</v>
      </c>
      <c r="AF39" s="1">
        <v>9.35976138092076E-2</v>
      </c>
      <c r="AG39" s="1">
        <v>8.7423407884420601E-2</v>
      </c>
      <c r="AH39" s="1">
        <v>9.3519079297680899E-2</v>
      </c>
      <c r="AI39" s="1">
        <v>0.104664076127563</v>
      </c>
      <c r="AJ39" s="1">
        <v>0.10674636880933</v>
      </c>
      <c r="AK39" s="1">
        <v>4.69680350454258E-2</v>
      </c>
      <c r="AL39" s="1">
        <v>0.14511305941807601</v>
      </c>
      <c r="AM39" s="1">
        <v>0.17991950097940701</v>
      </c>
      <c r="AN39" s="1">
        <v>8.9161371413565602E-2</v>
      </c>
      <c r="AO39" s="1">
        <v>0.122752577755892</v>
      </c>
    </row>
    <row r="40" spans="1:41" x14ac:dyDescent="0.2">
      <c r="A40" s="1" t="s">
        <v>42</v>
      </c>
      <c r="B40" s="1">
        <v>3.7179460035012699E-2</v>
      </c>
      <c r="C40" s="1">
        <v>0.224099894118194</v>
      </c>
      <c r="D40" s="1">
        <v>1.33346722707493E-2</v>
      </c>
      <c r="E40" s="1">
        <v>9.7394402268129898E-2</v>
      </c>
      <c r="F40" s="1">
        <v>0.14802133858425501</v>
      </c>
      <c r="G40" s="1">
        <v>4.3522125820551698E-2</v>
      </c>
      <c r="H40" s="1">
        <v>2.2167862516117898E-2</v>
      </c>
      <c r="I40" s="1">
        <v>7.1106757853464903E-2</v>
      </c>
      <c r="J40" s="1">
        <v>4.8976342018599697E-2</v>
      </c>
      <c r="K40" s="1">
        <v>8.5476843104237699E-2</v>
      </c>
      <c r="L40" s="1">
        <v>5.4201899499133302E-2</v>
      </c>
      <c r="M40" s="1">
        <v>6.4013900780647101E-2</v>
      </c>
      <c r="N40" s="1">
        <v>7.6220724843587898E-2</v>
      </c>
      <c r="O40" s="1">
        <v>5.6015003957626701E-2</v>
      </c>
      <c r="P40" s="1">
        <v>5.93875897224879E-2</v>
      </c>
      <c r="Q40" s="1">
        <v>0.12784623903086401</v>
      </c>
      <c r="R40" s="1">
        <v>4.5264515109692198E-2</v>
      </c>
      <c r="S40" s="1">
        <v>4.8586122275381803E-2</v>
      </c>
      <c r="T40" s="1">
        <v>7.2471433126839901E-2</v>
      </c>
      <c r="U40" s="1">
        <v>3.31170073353955E-2</v>
      </c>
      <c r="V40" s="1">
        <v>0.21466151073310699</v>
      </c>
      <c r="W40" s="1">
        <v>6.0324576184414898E-2</v>
      </c>
      <c r="X40" s="1">
        <v>4.0086593530485298E-2</v>
      </c>
      <c r="Y40" s="1">
        <v>0.10300497737733499</v>
      </c>
      <c r="Z40" s="1">
        <v>6.7099476453231804E-2</v>
      </c>
      <c r="AA40" s="1">
        <v>5.7452760324337097E-2</v>
      </c>
      <c r="AB40" s="1">
        <v>4.4020021708117398E-2</v>
      </c>
      <c r="AC40" s="1">
        <v>5.6015671654629402E-2</v>
      </c>
      <c r="AD40" s="1">
        <v>8.87161777071893E-2</v>
      </c>
      <c r="AE40" s="1">
        <v>0.15074741815437401</v>
      </c>
      <c r="AF40" s="1">
        <v>9.0155972350183106E-2</v>
      </c>
      <c r="AG40" s="1">
        <v>0.15213952806100101</v>
      </c>
      <c r="AH40" s="1">
        <v>0.29621471545224198</v>
      </c>
      <c r="AI40" s="1">
        <v>7.3736066093663399E-2</v>
      </c>
      <c r="AJ40" s="1">
        <v>8.5777340949966904E-2</v>
      </c>
      <c r="AK40" s="1">
        <v>4.7142964706784501E-2</v>
      </c>
      <c r="AL40" s="1">
        <v>0.11723439861269</v>
      </c>
      <c r="AM40" s="1">
        <v>7.0232865868130906E-2</v>
      </c>
      <c r="AN40" s="1">
        <v>0.19405693745817501</v>
      </c>
      <c r="AO40" s="1">
        <v>5.5607721947462198E-2</v>
      </c>
    </row>
    <row r="41" spans="1:41" x14ac:dyDescent="0.2">
      <c r="A41" s="1" t="s">
        <v>43</v>
      </c>
      <c r="B41" s="1">
        <v>3.77237028125878E-2</v>
      </c>
      <c r="C41" s="1">
        <v>0.100030669892416</v>
      </c>
      <c r="D41" s="1">
        <v>9.6899597099479803E-2</v>
      </c>
      <c r="E41" s="1">
        <v>7.4218402808455194E-2</v>
      </c>
      <c r="F41" s="1">
        <v>8.5941920778422901E-2</v>
      </c>
      <c r="G41" s="1">
        <v>7.6611850329800807E-2</v>
      </c>
      <c r="H41" s="1">
        <v>5.4760601151751902E-2</v>
      </c>
      <c r="I41" s="1">
        <v>0.10170837674553</v>
      </c>
      <c r="J41" s="1">
        <v>5.1744633649749003E-2</v>
      </c>
      <c r="K41" s="1">
        <v>9.1458232276045895E-2</v>
      </c>
      <c r="L41" s="1">
        <v>0.17607405427110401</v>
      </c>
      <c r="M41" s="1">
        <v>7.1627826622905205E-2</v>
      </c>
      <c r="N41" s="1">
        <v>8.11101431959141E-2</v>
      </c>
      <c r="O41" s="1">
        <v>4.5949025514282503E-2</v>
      </c>
      <c r="P41" s="1">
        <v>0.13117969772575599</v>
      </c>
      <c r="Q41" s="1">
        <v>5.7777010138088301E-2</v>
      </c>
      <c r="R41" s="1">
        <v>7.6927574982932803E-2</v>
      </c>
      <c r="S41" s="1">
        <v>7.2571307186529196E-2</v>
      </c>
      <c r="T41" s="1">
        <v>9.8292131969147795E-2</v>
      </c>
      <c r="U41" s="1">
        <v>7.4267205344130102E-2</v>
      </c>
      <c r="V41" s="1">
        <v>4.6535172611023197E-2</v>
      </c>
      <c r="W41" s="1">
        <v>6.9729758573708903E-2</v>
      </c>
      <c r="X41" s="1">
        <v>7.3874006937757003E-2</v>
      </c>
      <c r="Y41" s="1">
        <v>7.8856219552394205E-2</v>
      </c>
      <c r="Z41" s="1">
        <v>0.121449592503993</v>
      </c>
      <c r="AA41" s="1">
        <v>4.5029046807739302E-2</v>
      </c>
      <c r="AB41" s="1">
        <v>4.4840448909011003E-2</v>
      </c>
      <c r="AC41" s="1">
        <v>7.4484581812741896E-2</v>
      </c>
      <c r="AD41" s="1">
        <v>0.115211633568575</v>
      </c>
      <c r="AE41" s="1">
        <v>0.11948715790544399</v>
      </c>
      <c r="AF41" s="1">
        <v>0.128659564210064</v>
      </c>
      <c r="AG41" s="1">
        <v>7.1940378580054198E-2</v>
      </c>
      <c r="AH41" s="1">
        <v>8.5922759961214304E-2</v>
      </c>
      <c r="AI41" s="1">
        <v>0.195918995738882</v>
      </c>
      <c r="AJ41" s="1">
        <v>0.16800328495915301</v>
      </c>
      <c r="AK41" s="1">
        <v>0.20177315681010899</v>
      </c>
      <c r="AL41" s="1">
        <v>0.150626591707122</v>
      </c>
      <c r="AM41" s="1">
        <v>8.1004898590625304E-2</v>
      </c>
      <c r="AN41" s="1">
        <v>0.16111442467201401</v>
      </c>
      <c r="AO41" s="1">
        <v>7.3837352544958407E-2</v>
      </c>
    </row>
    <row r="42" spans="1:41" x14ac:dyDescent="0.2">
      <c r="A42" s="1" t="s">
        <v>44</v>
      </c>
      <c r="B42" s="1">
        <v>4.6933463722688397E-2</v>
      </c>
      <c r="C42" s="1">
        <v>0.13846379914552501</v>
      </c>
      <c r="D42" s="1">
        <v>1.24784257288148E-2</v>
      </c>
      <c r="E42" s="1">
        <v>9.5697845695106601E-2</v>
      </c>
      <c r="F42" s="1">
        <v>0.125281025295918</v>
      </c>
      <c r="G42" s="1">
        <v>6.4088389534162807E-2</v>
      </c>
      <c r="H42" s="1">
        <v>0.13365922973424699</v>
      </c>
      <c r="I42" s="1">
        <v>8.2547235032911101E-2</v>
      </c>
      <c r="J42" s="1">
        <v>3.1180944919427901E-2</v>
      </c>
      <c r="K42" s="1">
        <v>0.16147675319388899</v>
      </c>
      <c r="L42" s="1">
        <v>4.9548375639532703E-2</v>
      </c>
      <c r="M42" s="1">
        <v>7.6140967612723404E-2</v>
      </c>
      <c r="N42" s="1">
        <v>9.1571601202783404E-2</v>
      </c>
      <c r="O42" s="1">
        <v>8.0539903276059199E-2</v>
      </c>
      <c r="P42" s="1">
        <v>0.35373382539086801</v>
      </c>
      <c r="Q42" s="1">
        <v>0.14055701320417099</v>
      </c>
      <c r="R42" s="1">
        <v>6.4988981424965606E-2</v>
      </c>
      <c r="S42" s="1">
        <v>6.8145875944681703E-2</v>
      </c>
      <c r="T42" s="1">
        <v>8.9706786735331598E-2</v>
      </c>
      <c r="U42" s="1">
        <v>4.9555607975305699E-2</v>
      </c>
      <c r="V42" s="1">
        <v>7.6242541940770597E-2</v>
      </c>
      <c r="W42" s="1">
        <v>5.2700790539955002E-2</v>
      </c>
      <c r="X42" s="1">
        <v>3.3996170352308501E-2</v>
      </c>
      <c r="Y42" s="1">
        <v>0.12974769768702701</v>
      </c>
      <c r="Z42" s="1">
        <v>8.4805957954925099E-2</v>
      </c>
      <c r="AA42" s="1">
        <v>7.9710923528480707E-2</v>
      </c>
      <c r="AB42" s="1">
        <v>4.8122541405995298E-2</v>
      </c>
      <c r="AC42" s="1">
        <v>5.4642829781085797E-2</v>
      </c>
      <c r="AD42" s="1">
        <v>4.9558993673497802E-2</v>
      </c>
      <c r="AE42" s="1">
        <v>0.113081973806839</v>
      </c>
      <c r="AF42" s="1">
        <v>6.9263942150872004E-2</v>
      </c>
      <c r="AG42" s="1">
        <v>0.142664191671035</v>
      </c>
      <c r="AH42" s="1">
        <v>7.0160562499839693E-2</v>
      </c>
      <c r="AI42" s="1">
        <v>7.7785119691924101E-2</v>
      </c>
      <c r="AJ42" s="1">
        <v>5.6915226164414003E-2</v>
      </c>
      <c r="AK42" s="1">
        <v>3.8260029526731597E-2</v>
      </c>
      <c r="AL42" s="1">
        <v>0.178666717756051</v>
      </c>
      <c r="AM42" s="1">
        <v>6.7191681996694105E-2</v>
      </c>
      <c r="AN42" s="1">
        <v>8.3303133868198806E-2</v>
      </c>
      <c r="AO42" s="1">
        <v>7.7117739721908801E-2</v>
      </c>
    </row>
    <row r="43" spans="1:41" x14ac:dyDescent="0.2">
      <c r="A43" s="1" t="s">
        <v>45</v>
      </c>
      <c r="B43" s="1">
        <v>4.9863614041463E-2</v>
      </c>
      <c r="C43" s="1">
        <v>4.2705689171300798E-2</v>
      </c>
      <c r="D43" s="1">
        <v>1.80074206144335E-2</v>
      </c>
      <c r="E43" s="1">
        <v>0.161142555612971</v>
      </c>
      <c r="F43" s="1">
        <v>4.7672328090764798E-2</v>
      </c>
      <c r="G43" s="1">
        <v>0.15897306605731201</v>
      </c>
      <c r="H43" s="1">
        <v>0.40502266030259199</v>
      </c>
      <c r="I43" s="1">
        <v>6.8239655307272398E-2</v>
      </c>
      <c r="J43" s="1">
        <v>4.6852431054505497E-2</v>
      </c>
      <c r="K43" s="1">
        <v>8.6112668605273696E-2</v>
      </c>
      <c r="L43" s="1">
        <v>4.1325512829992903E-2</v>
      </c>
      <c r="M43" s="1">
        <v>0.105529829375873</v>
      </c>
      <c r="N43" s="1">
        <v>0.115111875188148</v>
      </c>
      <c r="O43" s="1">
        <v>6.6313319851373398E-2</v>
      </c>
      <c r="P43" s="1">
        <v>1.48786520530417E-2</v>
      </c>
      <c r="Q43" s="1">
        <v>4.7227965116911699E-2</v>
      </c>
      <c r="R43" s="1">
        <v>6.5131917446086804E-2</v>
      </c>
      <c r="S43" s="1">
        <v>0.106103843270518</v>
      </c>
      <c r="T43" s="1">
        <v>8.0625846558517594E-2</v>
      </c>
      <c r="U43" s="1">
        <v>0.104756147738278</v>
      </c>
      <c r="V43" s="1">
        <v>3.7163877219463598E-2</v>
      </c>
      <c r="W43" s="1">
        <v>8.46281962899183E-2</v>
      </c>
      <c r="X43" s="1">
        <v>0.117376640962904</v>
      </c>
      <c r="Y43" s="1">
        <v>8.1847962576747701E-2</v>
      </c>
      <c r="Z43" s="1">
        <v>9.70737876288056E-2</v>
      </c>
      <c r="AA43" s="1">
        <v>6.2969956493271501E-2</v>
      </c>
      <c r="AB43" s="1">
        <v>0.168345581129272</v>
      </c>
      <c r="AC43" s="1">
        <v>0.102290119173126</v>
      </c>
      <c r="AD43" s="1">
        <v>6.2153889968597303E-2</v>
      </c>
      <c r="AE43" s="1">
        <v>6.3094640107960703E-2</v>
      </c>
      <c r="AF43" s="1">
        <v>9.4421491157026902E-2</v>
      </c>
      <c r="AG43" s="1">
        <v>8.5218547750079504E-2</v>
      </c>
      <c r="AH43" s="1">
        <v>5.06876486860545E-2</v>
      </c>
      <c r="AI43" s="1">
        <v>6.9001460477154206E-2</v>
      </c>
      <c r="AJ43" s="1">
        <v>7.9415106268455798E-2</v>
      </c>
      <c r="AK43" s="1">
        <v>5.0918993237557601E-2</v>
      </c>
      <c r="AL43" s="1">
        <v>0.19915034714591301</v>
      </c>
      <c r="AM43" s="1">
        <v>6.28664648819416E-2</v>
      </c>
      <c r="AN43" s="1">
        <v>8.2155165265205998E-2</v>
      </c>
      <c r="AO43" s="1">
        <v>0.109791022752149</v>
      </c>
    </row>
    <row r="44" spans="1:41" x14ac:dyDescent="0.2">
      <c r="A44" s="1" t="s">
        <v>46</v>
      </c>
      <c r="B44" s="1">
        <v>8.82369870710904E-2</v>
      </c>
      <c r="C44" s="1">
        <v>3.1832123590030598E-2</v>
      </c>
      <c r="D44" s="1">
        <v>1.77310958254757E-2</v>
      </c>
      <c r="E44" s="1">
        <v>3.34592572608709E-2</v>
      </c>
      <c r="F44" s="1">
        <v>5.4434431691131199E-2</v>
      </c>
      <c r="G44" s="1">
        <v>8.28137801614615E-2</v>
      </c>
      <c r="H44" s="1">
        <v>4.01707722515132E-2</v>
      </c>
      <c r="I44" s="1">
        <v>9.8426269548813297E-2</v>
      </c>
      <c r="J44" s="1">
        <v>6.2930471479848205E-2</v>
      </c>
      <c r="K44" s="1">
        <v>4.7433453715160098E-2</v>
      </c>
      <c r="L44" s="1">
        <v>0.15083460684941</v>
      </c>
      <c r="M44" s="1">
        <v>0.151223200064243</v>
      </c>
      <c r="N44" s="1">
        <v>3.3864735438132197E-2</v>
      </c>
      <c r="O44" s="1">
        <v>5.7028646675004999E-2</v>
      </c>
      <c r="P44" s="1">
        <v>0.15006559979091</v>
      </c>
      <c r="Q44" s="1">
        <v>0.25150940182789899</v>
      </c>
      <c r="R44" s="1">
        <v>6.0824142909009199E-2</v>
      </c>
      <c r="S44" s="1">
        <v>0.20147130889815401</v>
      </c>
      <c r="T44" s="1">
        <v>3.9883404173853998E-2</v>
      </c>
      <c r="U44" s="1">
        <v>8.8813434865240903E-2</v>
      </c>
      <c r="V44" s="1">
        <v>6.5940697341494103E-2</v>
      </c>
      <c r="W44" s="1">
        <v>0.24088974743933</v>
      </c>
      <c r="X44" s="1">
        <v>7.3091391633484298E-2</v>
      </c>
      <c r="Y44" s="1">
        <v>4.6525407845655502E-2</v>
      </c>
      <c r="Z44" s="1">
        <v>6.4069315421930603E-2</v>
      </c>
      <c r="AA44" s="1">
        <v>6.0886886859066E-2</v>
      </c>
      <c r="AB44" s="1">
        <v>0.20414682721756999</v>
      </c>
      <c r="AC44" s="1">
        <v>0.26996406278735502</v>
      </c>
      <c r="AD44" s="1">
        <v>4.01606737389908E-2</v>
      </c>
      <c r="AE44" s="1">
        <v>3.9827448091666703E-2</v>
      </c>
      <c r="AF44" s="1">
        <v>0.11137885944761799</v>
      </c>
      <c r="AG44" s="1">
        <v>2.6164029002507999E-2</v>
      </c>
      <c r="AH44" s="1">
        <v>2.8951549149518901E-2</v>
      </c>
      <c r="AI44" s="1">
        <v>7.7365384854590505E-2</v>
      </c>
      <c r="AJ44" s="1">
        <v>3.6545006630092101E-2</v>
      </c>
      <c r="AK44" s="1">
        <v>8.4873541621179993E-2</v>
      </c>
      <c r="AL44" s="1">
        <v>9.9087107464223598E-2</v>
      </c>
      <c r="AM44" s="1">
        <v>7.1413106011515196E-2</v>
      </c>
      <c r="AN44" s="1">
        <v>5.5179839013925001E-2</v>
      </c>
      <c r="AO44" s="1">
        <v>9.4808052569491499E-2</v>
      </c>
    </row>
    <row r="45" spans="1:41" x14ac:dyDescent="0.2">
      <c r="A45" s="1" t="s">
        <v>47</v>
      </c>
      <c r="B45" s="1">
        <v>0.31096689187734999</v>
      </c>
      <c r="C45" s="1">
        <v>4.56025678123477E-2</v>
      </c>
      <c r="D45" s="1">
        <v>2.5500134182223001E-2</v>
      </c>
      <c r="E45" s="1">
        <v>6.8912482994190005E-2</v>
      </c>
      <c r="F45" s="1">
        <v>9.1304667278830201E-2</v>
      </c>
      <c r="G45" s="1">
        <v>7.7922544516601494E-2</v>
      </c>
      <c r="H45" s="1">
        <v>2.74121376824564E-2</v>
      </c>
      <c r="I45" s="1">
        <v>0.10466997991363</v>
      </c>
      <c r="J45" s="1">
        <v>4.8088895909035402E-2</v>
      </c>
      <c r="K45" s="1">
        <v>7.3581246375646003E-2</v>
      </c>
      <c r="L45" s="1">
        <v>7.1007459735069695E-2</v>
      </c>
      <c r="M45" s="1">
        <v>9.9842265469166705E-2</v>
      </c>
      <c r="N45" s="1">
        <v>0.103195187635974</v>
      </c>
      <c r="O45" s="1">
        <v>6.3372966967519206E-2</v>
      </c>
      <c r="P45" s="1">
        <v>3.3538378340744399E-2</v>
      </c>
      <c r="Q45" s="1">
        <v>0.102954853370108</v>
      </c>
      <c r="R45" s="1">
        <v>0.11676080731553901</v>
      </c>
      <c r="S45" s="1">
        <v>8.3553772337145907E-2</v>
      </c>
      <c r="T45" s="1">
        <v>0.11087431368315</v>
      </c>
      <c r="U45" s="1">
        <v>0.16334845253151301</v>
      </c>
      <c r="V45" s="1">
        <v>4.8587820934214002E-2</v>
      </c>
      <c r="W45" s="1">
        <v>7.5049068000812805E-2</v>
      </c>
      <c r="X45" s="1">
        <v>6.7132519374722005E-2</v>
      </c>
      <c r="Y45" s="1">
        <v>0.123061881572134</v>
      </c>
      <c r="Z45" s="1">
        <v>8.5626877713637597E-2</v>
      </c>
      <c r="AA45" s="1">
        <v>6.31051267128723E-2</v>
      </c>
      <c r="AB45" s="1">
        <v>9.5776418752773998E-2</v>
      </c>
      <c r="AC45" s="1">
        <v>5.4216536771353498E-2</v>
      </c>
      <c r="AD45" s="1">
        <v>5.7431063284911398E-2</v>
      </c>
      <c r="AE45" s="1">
        <v>8.0758891861111903E-2</v>
      </c>
      <c r="AF45" s="1">
        <v>7.8811241894556294E-2</v>
      </c>
      <c r="AG45" s="1">
        <v>6.7692507997393306E-2</v>
      </c>
      <c r="AH45" s="1">
        <v>4.7024824021634902E-2</v>
      </c>
      <c r="AI45" s="1">
        <v>0.106919256170375</v>
      </c>
      <c r="AJ45" s="1">
        <v>5.5117360589080101E-2</v>
      </c>
      <c r="AK45" s="1">
        <v>0.18573864640746601</v>
      </c>
      <c r="AL45" s="1">
        <v>6.0344525111760798E-2</v>
      </c>
      <c r="AM45" s="1">
        <v>0.166580028240262</v>
      </c>
      <c r="AN45" s="1">
        <v>8.6695547718606394E-2</v>
      </c>
      <c r="AO45" s="1">
        <v>0.110720603334347</v>
      </c>
    </row>
    <row r="46" spans="1:41" x14ac:dyDescent="0.2">
      <c r="A46" s="1" t="s">
        <v>48</v>
      </c>
      <c r="B46" s="1">
        <v>6.1795952681583999E-2</v>
      </c>
      <c r="C46" s="1">
        <v>4.0932072776425597E-2</v>
      </c>
      <c r="D46" s="1">
        <v>0.63663947815266797</v>
      </c>
      <c r="E46" s="1">
        <v>4.6330752720726398E-2</v>
      </c>
      <c r="F46" s="1">
        <v>7.5320471946695E-2</v>
      </c>
      <c r="G46" s="1">
        <v>4.2015220618412001E-2</v>
      </c>
      <c r="H46" s="1">
        <v>3.0494485829708502E-2</v>
      </c>
      <c r="I46" s="1">
        <v>8.4156731451054304E-2</v>
      </c>
      <c r="J46" s="1">
        <v>0.414013854810448</v>
      </c>
      <c r="K46" s="1">
        <v>4.0746713395863297E-2</v>
      </c>
      <c r="L46" s="1">
        <v>0.109445198609262</v>
      </c>
      <c r="M46" s="1">
        <v>3.3422435392106799E-2</v>
      </c>
      <c r="N46" s="1">
        <v>4.0855033881087799E-2</v>
      </c>
      <c r="O46" s="1">
        <v>2.3011010271175199E-2</v>
      </c>
      <c r="P46" s="1">
        <v>0.16603413926846999</v>
      </c>
      <c r="Q46" s="1">
        <v>0.126912083256632</v>
      </c>
      <c r="R46" s="1">
        <v>3.9372113849904702E-2</v>
      </c>
      <c r="S46" s="1">
        <v>5.2385357605628499E-2</v>
      </c>
      <c r="T46" s="1">
        <v>0.10084944791846499</v>
      </c>
      <c r="U46" s="1">
        <v>5.15177732637076E-2</v>
      </c>
      <c r="V46" s="1">
        <v>0.10508232953862399</v>
      </c>
      <c r="W46" s="1">
        <v>4.80275554191993E-2</v>
      </c>
      <c r="X46" s="1">
        <v>0.15057637608352001</v>
      </c>
      <c r="Y46" s="1">
        <v>0.104909676369335</v>
      </c>
      <c r="Z46" s="1">
        <v>5.4869032662153101E-2</v>
      </c>
      <c r="AA46" s="1">
        <v>2.06094367286173E-2</v>
      </c>
      <c r="AB46" s="1">
        <v>5.2363965094392E-2</v>
      </c>
      <c r="AC46" s="1">
        <v>6.8569819932476503E-2</v>
      </c>
      <c r="AD46" s="1">
        <v>0.33692072851294602</v>
      </c>
      <c r="AE46" s="1">
        <v>6.25713496448317E-2</v>
      </c>
      <c r="AF46" s="1">
        <v>6.9222454233418704E-2</v>
      </c>
      <c r="AG46" s="1">
        <v>4.8593379988214502E-2</v>
      </c>
      <c r="AH46" s="1">
        <v>6.35055223746714E-2</v>
      </c>
      <c r="AI46" s="1">
        <v>4.5808644599638598E-2</v>
      </c>
      <c r="AJ46" s="1">
        <v>8.3347847176985707E-2</v>
      </c>
      <c r="AK46" s="1">
        <v>0.181919277875847</v>
      </c>
      <c r="AL46" s="1">
        <v>0.13257441471421699</v>
      </c>
      <c r="AM46" s="1">
        <v>6.6792861998248701E-2</v>
      </c>
      <c r="AN46" s="1">
        <v>5.3723019815638297E-2</v>
      </c>
      <c r="AO46" s="1">
        <v>3.3622508779902201E-2</v>
      </c>
    </row>
    <row r="47" spans="1:41" x14ac:dyDescent="0.2">
      <c r="A47" s="1" t="s">
        <v>49</v>
      </c>
      <c r="B47" s="1">
        <v>8.0153637689648602E-2</v>
      </c>
      <c r="C47" s="1">
        <v>1.9515376982037799E-2</v>
      </c>
      <c r="D47" s="1">
        <v>7.1390961072172899E-3</v>
      </c>
      <c r="E47" s="1">
        <v>0.13326960799235699</v>
      </c>
      <c r="F47" s="1">
        <v>0.120197050754523</v>
      </c>
      <c r="G47" s="1">
        <v>0.189367310742553</v>
      </c>
      <c r="H47" s="1">
        <v>1.37331604661868E-2</v>
      </c>
      <c r="I47" s="1">
        <v>7.31256081393373E-2</v>
      </c>
      <c r="J47" s="1">
        <v>3.6626999079410402E-2</v>
      </c>
      <c r="K47" s="1">
        <v>9.9437357113494995E-2</v>
      </c>
      <c r="L47" s="1">
        <v>8.4134230743752703E-2</v>
      </c>
      <c r="M47" s="1">
        <v>7.9288584275083701E-2</v>
      </c>
      <c r="N47" s="1">
        <v>0.17302463517555999</v>
      </c>
      <c r="O47" s="1">
        <v>0.37913040650187102</v>
      </c>
      <c r="P47" s="1">
        <v>6.0210294821289999E-2</v>
      </c>
      <c r="Q47" s="1">
        <v>4.6989092462872098E-2</v>
      </c>
      <c r="R47" s="1">
        <v>0.28341735728284101</v>
      </c>
      <c r="S47" s="1">
        <v>9.2813366812070794E-2</v>
      </c>
      <c r="T47" s="1">
        <v>4.1340410750958401E-2</v>
      </c>
      <c r="U47" s="1">
        <v>8.7670671754633403E-2</v>
      </c>
      <c r="V47" s="1">
        <v>5.7804428831294698E-2</v>
      </c>
      <c r="W47" s="1">
        <v>8.1522396225249802E-2</v>
      </c>
      <c r="X47" s="1">
        <v>5.5745422398442601E-2</v>
      </c>
      <c r="Y47" s="1">
        <v>5.1463944738733197E-2</v>
      </c>
      <c r="Z47" s="1">
        <v>0.173351820614009</v>
      </c>
      <c r="AA47" s="1">
        <v>0.37945578973898397</v>
      </c>
      <c r="AB47" s="1">
        <v>7.9710840833132596E-2</v>
      </c>
      <c r="AC47" s="1">
        <v>0.16128096394534899</v>
      </c>
      <c r="AD47" s="1">
        <v>1.8873363980237E-2</v>
      </c>
      <c r="AE47" s="1">
        <v>4.9061895805446003E-2</v>
      </c>
      <c r="AF47" s="1">
        <v>6.1537618052946497E-2</v>
      </c>
      <c r="AG47" s="1">
        <v>0.118954538162034</v>
      </c>
      <c r="AH47" s="1">
        <v>7.0576386528155996E-2</v>
      </c>
      <c r="AI47" s="1">
        <v>0.113808499688359</v>
      </c>
      <c r="AJ47" s="1">
        <v>0.10491185338794699</v>
      </c>
      <c r="AK47" s="1">
        <v>0.139932594979708</v>
      </c>
      <c r="AL47" s="1">
        <v>0.15108047682022399</v>
      </c>
      <c r="AM47" s="1">
        <v>5.1702079172941298E-2</v>
      </c>
      <c r="AN47" s="1">
        <v>0.179632610421744</v>
      </c>
      <c r="AO47" s="1">
        <v>8.2977322517919894E-2</v>
      </c>
    </row>
    <row r="49" spans="1:13" x14ac:dyDescent="0.2">
      <c r="A49" s="1" t="s">
        <v>95</v>
      </c>
      <c r="B49" s="1" t="s">
        <v>37</v>
      </c>
      <c r="C49" s="1" t="s">
        <v>36</v>
      </c>
      <c r="D49" s="1" t="s">
        <v>96</v>
      </c>
      <c r="E49" s="1" t="s">
        <v>8</v>
      </c>
      <c r="F49" s="1" t="s">
        <v>9</v>
      </c>
      <c r="G49" s="1" t="s">
        <v>10</v>
      </c>
      <c r="H49" s="1" t="s">
        <v>11</v>
      </c>
      <c r="I49" s="1" t="s">
        <v>12</v>
      </c>
      <c r="J49" s="1" t="s">
        <v>24</v>
      </c>
      <c r="K49" s="1" t="s">
        <v>25</v>
      </c>
      <c r="L49" s="1" t="s">
        <v>0</v>
      </c>
      <c r="M49" s="1" t="s">
        <v>1</v>
      </c>
    </row>
    <row r="50" spans="1:13" x14ac:dyDescent="0.2">
      <c r="A50" s="1" t="s">
        <v>32</v>
      </c>
      <c r="B50" s="1">
        <v>5.7815293171840663E-2</v>
      </c>
      <c r="C50" s="1">
        <v>6.5160001584606456E-2</v>
      </c>
      <c r="D50" s="1">
        <v>9.0421380893860537E-2</v>
      </c>
      <c r="E50" s="1">
        <v>9.1174634190486464E-2</v>
      </c>
      <c r="F50" s="1">
        <v>8.7320795739962223E-2</v>
      </c>
      <c r="G50" s="1">
        <v>9.4129324786290311E-2</v>
      </c>
      <c r="H50" s="1">
        <v>8.8505870403191647E-2</v>
      </c>
      <c r="I50" s="1">
        <v>8.9804197436455874E-2</v>
      </c>
      <c r="J50" s="1">
        <v>8.835640145571147E-2</v>
      </c>
      <c r="K50" s="1">
        <v>8.8470018809806636E-2</v>
      </c>
      <c r="L50" s="1">
        <v>9.9996513231072531E-2</v>
      </c>
      <c r="M50" s="1">
        <v>0.10709922756226391</v>
      </c>
    </row>
    <row r="53" spans="1:13" x14ac:dyDescent="0.2">
      <c r="A53" s="1" t="s">
        <v>51</v>
      </c>
    </row>
    <row r="54" spans="1:13" x14ac:dyDescent="0.2">
      <c r="A54" s="1" t="s">
        <v>34</v>
      </c>
      <c r="B54" s="1" t="s">
        <v>31</v>
      </c>
      <c r="C54" s="1" t="s">
        <v>20</v>
      </c>
    </row>
    <row r="55" spans="1:13" x14ac:dyDescent="0.2">
      <c r="B55" s="1">
        <v>0.261895237619024</v>
      </c>
      <c r="C55" s="1">
        <v>0.26138092618916697</v>
      </c>
    </row>
    <row r="56" spans="1:13" x14ac:dyDescent="0.2">
      <c r="B56" s="1">
        <v>0.37765459701556497</v>
      </c>
      <c r="C56" s="1">
        <v>0.27500660747323102</v>
      </c>
    </row>
    <row r="57" spans="1:13" x14ac:dyDescent="0.2">
      <c r="B57" s="1">
        <v>0.39516975848792402</v>
      </c>
      <c r="C57" s="1">
        <v>0.201381497646311</v>
      </c>
    </row>
    <row r="58" spans="1:13" x14ac:dyDescent="0.2">
      <c r="B58" s="1">
        <v>0.26644189352324799</v>
      </c>
      <c r="C58" s="1">
        <v>0.213599965712571</v>
      </c>
    </row>
    <row r="59" spans="1:13" x14ac:dyDescent="0.2">
      <c r="B59" s="1">
        <v>0.46448036687548699</v>
      </c>
      <c r="C59" s="1">
        <v>0.31749801775803099</v>
      </c>
    </row>
    <row r="60" spans="1:13" x14ac:dyDescent="0.2">
      <c r="B60" s="1">
        <v>0.283385597851321</v>
      </c>
      <c r="C60" s="1">
        <v>0.249558906516754</v>
      </c>
    </row>
    <row r="61" spans="1:13" x14ac:dyDescent="0.2">
      <c r="B61" s="1">
        <v>0.56541755659211501</v>
      </c>
      <c r="C61" s="1">
        <v>0.23878336773981601</v>
      </c>
    </row>
    <row r="62" spans="1:13" x14ac:dyDescent="0.2">
      <c r="B62" s="1">
        <v>0.26520254584157799</v>
      </c>
      <c r="C62" s="1">
        <v>0.271502860857329</v>
      </c>
    </row>
    <row r="63" spans="1:13" x14ac:dyDescent="0.2">
      <c r="B63" s="1">
        <v>0.43920410306229601</v>
      </c>
      <c r="C63" s="1">
        <v>0.27342438550498999</v>
      </c>
    </row>
    <row r="64" spans="1:13" x14ac:dyDescent="0.2">
      <c r="B64" s="1">
        <v>0.229097169144172</v>
      </c>
      <c r="C64" s="1">
        <v>0.23978341774231601</v>
      </c>
    </row>
    <row r="65" spans="2:3" x14ac:dyDescent="0.2">
      <c r="B65" s="1">
        <v>0.29735415342195698</v>
      </c>
      <c r="C65" s="1">
        <v>0.31305136685405699</v>
      </c>
    </row>
    <row r="66" spans="2:3" x14ac:dyDescent="0.2">
      <c r="B66" s="1">
        <v>0.280753323380455</v>
      </c>
      <c r="C66" s="1">
        <v>0.28310344088632999</v>
      </c>
    </row>
    <row r="67" spans="2:3" x14ac:dyDescent="0.2">
      <c r="B67" s="1">
        <v>0.283864193209661</v>
      </c>
      <c r="C67" s="1">
        <v>0.462851714014272</v>
      </c>
    </row>
    <row r="68" spans="2:3" x14ac:dyDescent="0.2">
      <c r="B68" s="1">
        <v>0.46740194152564801</v>
      </c>
      <c r="C68" s="1">
        <v>0.245205117398727</v>
      </c>
    </row>
    <row r="69" spans="2:3" x14ac:dyDescent="0.2">
      <c r="B69" s="1">
        <v>0.43993985413556402</v>
      </c>
      <c r="C69" s="1">
        <v>0.38991949597479902</v>
      </c>
    </row>
    <row r="70" spans="2:3" x14ac:dyDescent="0.2">
      <c r="B70" s="1">
        <v>0.30121148914588602</v>
      </c>
      <c r="C70" s="1">
        <v>0.41383854907031098</v>
      </c>
    </row>
    <row r="71" spans="2:3" x14ac:dyDescent="0.2">
      <c r="B71" s="1">
        <v>0.36259312965648299</v>
      </c>
      <c r="C71" s="1">
        <v>0.26823484031344402</v>
      </c>
    </row>
    <row r="72" spans="2:3" x14ac:dyDescent="0.2">
      <c r="B72" s="1">
        <v>0.25063753187659399</v>
      </c>
      <c r="C72" s="1">
        <v>0.20393876836698999</v>
      </c>
    </row>
    <row r="73" spans="2:3" x14ac:dyDescent="0.2">
      <c r="B73" s="1">
        <v>0.26581686227168499</v>
      </c>
      <c r="C73" s="1">
        <v>0.20303872336473999</v>
      </c>
    </row>
    <row r="74" spans="2:3" x14ac:dyDescent="0.2">
      <c r="B74" s="1">
        <v>0.25379126099162103</v>
      </c>
      <c r="C74" s="1">
        <v>0.38539784132063798</v>
      </c>
    </row>
    <row r="75" spans="2:3" x14ac:dyDescent="0.2">
      <c r="B75" s="1">
        <v>0.39803775903080901</v>
      </c>
      <c r="C75" s="1">
        <v>0.20559242247826701</v>
      </c>
    </row>
    <row r="76" spans="2:3" x14ac:dyDescent="0.2">
      <c r="B76" s="1">
        <v>0.38797654168422702</v>
      </c>
      <c r="C76" s="1">
        <v>0.29359682269827803</v>
      </c>
    </row>
    <row r="77" spans="2:3" x14ac:dyDescent="0.2">
      <c r="B77" s="1">
        <v>0.22089318751651901</v>
      </c>
      <c r="C77" s="1">
        <v>0.14363218160908001</v>
      </c>
    </row>
    <row r="78" spans="2:3" x14ac:dyDescent="0.2">
      <c r="B78" s="1">
        <v>0.26608830441522102</v>
      </c>
      <c r="C78" s="1">
        <v>0.48688863014579298</v>
      </c>
    </row>
    <row r="79" spans="2:3" x14ac:dyDescent="0.2">
      <c r="B79" s="1">
        <v>0.23633681684084201</v>
      </c>
      <c r="C79" s="1">
        <v>0.248201695799076</v>
      </c>
    </row>
    <row r="80" spans="2:3" x14ac:dyDescent="0.2">
      <c r="B80" s="1">
        <v>0.44739736986849299</v>
      </c>
      <c r="C80" s="1">
        <v>0.16489038737651199</v>
      </c>
    </row>
    <row r="81" spans="1:3" x14ac:dyDescent="0.2">
      <c r="B81" s="1">
        <v>0.26210953404813098</v>
      </c>
      <c r="C81" s="1">
        <v>0.29051809733343797</v>
      </c>
    </row>
    <row r="82" spans="1:3" x14ac:dyDescent="0.2">
      <c r="B82" s="1">
        <v>0.31323351881879802</v>
      </c>
      <c r="C82" s="1">
        <v>0.20868900587886499</v>
      </c>
    </row>
    <row r="83" spans="1:3" x14ac:dyDescent="0.2">
      <c r="B83" s="1">
        <v>0.33503818048045297</v>
      </c>
      <c r="C83" s="1">
        <v>0.48529926496324799</v>
      </c>
    </row>
    <row r="84" spans="1:3" x14ac:dyDescent="0.2">
      <c r="B84" s="1">
        <v>0.24854457008564701</v>
      </c>
      <c r="C84" s="1">
        <v>0.27590308086832899</v>
      </c>
    </row>
    <row r="85" spans="1:3" x14ac:dyDescent="0.2">
      <c r="B85" s="1">
        <v>0.29910781253348401</v>
      </c>
      <c r="C85" s="1">
        <v>0.13315665783289199</v>
      </c>
    </row>
    <row r="86" spans="1:3" x14ac:dyDescent="0.2">
      <c r="B86" s="1">
        <v>0.15071825019822399</v>
      </c>
      <c r="C86" s="1">
        <v>0.16522611844877999</v>
      </c>
    </row>
    <row r="87" spans="1:3" x14ac:dyDescent="0.2">
      <c r="B87" s="1">
        <v>0.36257170001357197</v>
      </c>
      <c r="C87" s="1">
        <v>0.1834627445658</v>
      </c>
    </row>
    <row r="88" spans="1:3" x14ac:dyDescent="0.2">
      <c r="B88" s="1">
        <v>0.26051659725843401</v>
      </c>
      <c r="C88" s="1">
        <v>0.280817612309187</v>
      </c>
    </row>
    <row r="89" spans="1:3" x14ac:dyDescent="0.2">
      <c r="B89" s="1">
        <v>0.29394326859200098</v>
      </c>
      <c r="C89" s="1">
        <v>0.24204781667654801</v>
      </c>
    </row>
    <row r="90" spans="1:3" x14ac:dyDescent="0.2">
      <c r="B90" s="1">
        <v>0.33933482388405101</v>
      </c>
      <c r="C90" s="1">
        <v>0.161672369332752</v>
      </c>
    </row>
    <row r="91" spans="1:3" x14ac:dyDescent="0.2">
      <c r="B91" s="1">
        <v>0.20793896837699</v>
      </c>
      <c r="C91" s="1">
        <v>0.18305200974334401</v>
      </c>
    </row>
    <row r="92" spans="1:3" x14ac:dyDescent="0.2">
      <c r="B92" s="1">
        <v>0.24959105098112</v>
      </c>
      <c r="C92" s="1">
        <v>0.15640067717671599</v>
      </c>
    </row>
    <row r="93" spans="1:3" x14ac:dyDescent="0.2">
      <c r="B93" s="1">
        <v>0.25997014136421098</v>
      </c>
      <c r="C93" s="1">
        <v>0.22236826127020601</v>
      </c>
    </row>
    <row r="94" spans="1:3" x14ac:dyDescent="0.2">
      <c r="B94" s="1">
        <v>0.30497953469102002</v>
      </c>
      <c r="C94" s="1">
        <v>0.21947168787010801</v>
      </c>
    </row>
    <row r="96" spans="1:3" x14ac:dyDescent="0.2">
      <c r="A96" s="1" t="s">
        <v>54</v>
      </c>
    </row>
    <row r="98" spans="1:41" x14ac:dyDescent="0.2">
      <c r="A98" s="1" t="s">
        <v>30</v>
      </c>
      <c r="E98" s="1" t="s">
        <v>32</v>
      </c>
    </row>
    <row r="99" spans="1:41" x14ac:dyDescent="0.2">
      <c r="B99" s="1" t="s">
        <v>31</v>
      </c>
      <c r="C99" s="1" t="s">
        <v>20</v>
      </c>
      <c r="F99" s="1" t="s">
        <v>31</v>
      </c>
      <c r="G99" s="1" t="s">
        <v>20</v>
      </c>
    </row>
    <row r="100" spans="1:41" x14ac:dyDescent="0.2">
      <c r="A100" s="1" t="s">
        <v>7</v>
      </c>
      <c r="B100" s="1">
        <v>0.7288014833333335</v>
      </c>
      <c r="C100" s="1">
        <v>0.8396419378014246</v>
      </c>
      <c r="E100" s="1" t="s">
        <v>7</v>
      </c>
      <c r="F100" s="1">
        <v>9.0421380893860537E-2</v>
      </c>
      <c r="G100" s="1">
        <f>AVERAGE(B111:AO111)</f>
        <v>6.0528609675000011E-2</v>
      </c>
    </row>
    <row r="101" spans="1:41" x14ac:dyDescent="0.2">
      <c r="A101" s="1" t="s">
        <v>0</v>
      </c>
      <c r="B101" s="1">
        <v>0.61238211666666653</v>
      </c>
      <c r="C101" s="1">
        <v>0.49034311745148462</v>
      </c>
      <c r="E101" s="1" t="s">
        <v>0</v>
      </c>
      <c r="F101" s="1">
        <f>AVERAGE(B113:AO113)</f>
        <v>9.9996513231072531E-2</v>
      </c>
      <c r="G101" s="1">
        <f>AVERAGE(B114:AO114)</f>
        <v>0.14278307900111825</v>
      </c>
    </row>
    <row r="103" spans="1:41" x14ac:dyDescent="0.2">
      <c r="A103" s="1" t="s">
        <v>30</v>
      </c>
    </row>
    <row r="104" spans="1:41" x14ac:dyDescent="0.2">
      <c r="A104" s="1" t="s">
        <v>97</v>
      </c>
      <c r="B104" s="1">
        <v>1.1931633333333334</v>
      </c>
      <c r="C104" s="1">
        <v>1.3659176666666668</v>
      </c>
      <c r="D104" s="1">
        <v>0.74910100000000002</v>
      </c>
      <c r="E104" s="1">
        <v>0.90024966666666673</v>
      </c>
      <c r="F104" s="1">
        <v>0.87942566666666666</v>
      </c>
      <c r="G104" s="1">
        <v>0.917543</v>
      </c>
      <c r="H104" s="1">
        <v>0.49556800000000001</v>
      </c>
      <c r="I104" s="1">
        <v>0.84811999999999999</v>
      </c>
      <c r="J104" s="1">
        <v>0.46462933333333334</v>
      </c>
      <c r="K104" s="1">
        <v>0.65626700000000004</v>
      </c>
      <c r="L104" s="1">
        <v>1.3661873333333301</v>
      </c>
      <c r="M104" s="1">
        <v>0.96104866666666666</v>
      </c>
      <c r="N104" s="1">
        <v>0.59848933333333332</v>
      </c>
      <c r="O104" s="1">
        <v>0.31995500000000004</v>
      </c>
      <c r="P104" s="1">
        <v>0.34460933333333332</v>
      </c>
      <c r="Q104" s="1">
        <v>0.324272</v>
      </c>
      <c r="R104" s="1">
        <v>1.0424519999999999</v>
      </c>
      <c r="S104" s="1">
        <v>0.94671166666666673</v>
      </c>
      <c r="T104" s="1">
        <v>0.57054166666666661</v>
      </c>
      <c r="U104" s="1">
        <v>0.42864166666666664</v>
      </c>
      <c r="V104" s="1">
        <v>0.79943066666666662</v>
      </c>
      <c r="W104" s="1">
        <v>1.2460899999999999</v>
      </c>
      <c r="X104" s="1">
        <v>0.98703133333333326</v>
      </c>
      <c r="Y104" s="1">
        <v>0.41720333333333331</v>
      </c>
      <c r="Z104" s="1">
        <v>0.53180766666666668</v>
      </c>
      <c r="AA104" s="1">
        <v>0.65924099999999997</v>
      </c>
      <c r="AB104" s="1">
        <v>1.0495979999999998</v>
      </c>
      <c r="AC104" s="1">
        <v>0.63930599999999993</v>
      </c>
      <c r="AD104" s="1">
        <v>0.51384266666666667</v>
      </c>
      <c r="AE104" s="1">
        <v>0.67053200000000002</v>
      </c>
      <c r="AF104" s="1">
        <v>0.69700366666666669</v>
      </c>
      <c r="AG104" s="1">
        <v>0.28059933333333331</v>
      </c>
      <c r="AH104" s="1">
        <v>0.36366533333333334</v>
      </c>
      <c r="AI104" s="1">
        <v>0.44100366666666663</v>
      </c>
      <c r="AJ104" s="1">
        <v>0.40938833333333335</v>
      </c>
      <c r="AK104" s="1">
        <v>0.67911566666666667</v>
      </c>
      <c r="AL104" s="1">
        <v>0.73447300000000004</v>
      </c>
      <c r="AM104" s="1">
        <v>0.67103199999999996</v>
      </c>
      <c r="AN104" s="1">
        <v>0.66109933333333337</v>
      </c>
      <c r="AO104" s="1">
        <v>0.72770299999999999</v>
      </c>
    </row>
    <row r="105" spans="1:41" x14ac:dyDescent="0.2">
      <c r="A105" s="1" t="s">
        <v>52</v>
      </c>
      <c r="B105" s="1">
        <v>0.93433333333299995</v>
      </c>
      <c r="C105" s="1">
        <v>0.97566666666699997</v>
      </c>
      <c r="D105" s="1">
        <v>1.3456666666999999</v>
      </c>
      <c r="E105" s="1">
        <v>0.73480666666667005</v>
      </c>
      <c r="F105" s="1">
        <v>0.90354327000000001</v>
      </c>
      <c r="G105" s="1">
        <v>0.78632714000000004</v>
      </c>
      <c r="H105" s="1">
        <v>1.3038426666666667</v>
      </c>
      <c r="I105" s="1">
        <v>0.93479193500000002</v>
      </c>
      <c r="J105" s="1">
        <v>0.89762243200000003</v>
      </c>
      <c r="K105" s="1">
        <v>0.84372033333333329</v>
      </c>
      <c r="L105" s="1">
        <v>1.2553033333333301</v>
      </c>
      <c r="M105" s="1">
        <v>0.3479126666666667</v>
      </c>
      <c r="N105" s="1">
        <v>0.85370799999999991</v>
      </c>
      <c r="O105" s="1">
        <v>0.63287133333333334</v>
      </c>
      <c r="P105" s="1">
        <v>0.52684633333333331</v>
      </c>
      <c r="Q105" s="1">
        <v>0.84813233333333327</v>
      </c>
      <c r="R105" s="1">
        <v>1.25742466666666</v>
      </c>
      <c r="S105" s="1">
        <v>0.92190766666666701</v>
      </c>
      <c r="T105" s="1">
        <v>0.84905812110000001</v>
      </c>
      <c r="U105" s="1">
        <v>1.0989451800000001</v>
      </c>
      <c r="V105" s="1">
        <v>1.2307790000000001</v>
      </c>
      <c r="W105" s="1">
        <v>1.0189836666666667</v>
      </c>
      <c r="X105" s="1">
        <v>1.096845523</v>
      </c>
      <c r="Y105" s="1">
        <v>0.99770800000000004</v>
      </c>
      <c r="Z105" s="1">
        <v>0.77654666666666661</v>
      </c>
      <c r="AA105" s="1">
        <v>1.0471153555570001</v>
      </c>
      <c r="AB105" s="1">
        <v>0.84124390000000004</v>
      </c>
      <c r="AC105" s="1">
        <v>0.73771799999999998</v>
      </c>
      <c r="AD105" s="1">
        <v>1.0907216666666599</v>
      </c>
      <c r="AE105" s="1">
        <v>0.55333333299999998</v>
      </c>
      <c r="AF105" s="1">
        <v>1.26513866666666</v>
      </c>
      <c r="AG105" s="1">
        <v>0.62158253333333302</v>
      </c>
      <c r="AH105" s="1">
        <v>0.20879899999999998</v>
      </c>
      <c r="AI105" s="1">
        <v>0.51567328903333298</v>
      </c>
      <c r="AJ105" s="1">
        <v>0.4617076</v>
      </c>
      <c r="AK105" s="1">
        <v>0.54578196666667</v>
      </c>
      <c r="AL105" s="1">
        <v>0.96912686666667003</v>
      </c>
      <c r="AM105" s="1">
        <v>0.62275899999999995</v>
      </c>
      <c r="AN105" s="1">
        <v>0.34901273333333299</v>
      </c>
      <c r="AO105" s="1">
        <v>0.38267000000000001</v>
      </c>
    </row>
    <row r="106" spans="1:41" x14ac:dyDescent="0.2">
      <c r="A106" s="1" t="s">
        <v>98</v>
      </c>
      <c r="B106" s="1">
        <v>0.69270600000000004</v>
      </c>
      <c r="C106" s="1">
        <v>0.6809736666666667</v>
      </c>
      <c r="D106" s="1">
        <v>8.8024999999999992E-2</v>
      </c>
      <c r="E106" s="1">
        <v>9.1453333333333331E-2</v>
      </c>
      <c r="F106" s="1">
        <v>0.77421966666666664</v>
      </c>
      <c r="G106" s="1">
        <v>0.63612733333333338</v>
      </c>
      <c r="H106" s="1">
        <v>1.2374056666666666</v>
      </c>
      <c r="I106" s="1">
        <v>0.59176033333333333</v>
      </c>
      <c r="J106" s="1">
        <v>0.18180533333333335</v>
      </c>
      <c r="K106" s="1">
        <v>0.11843433333333332</v>
      </c>
      <c r="L106" s="1">
        <v>0.12377533333333332</v>
      </c>
      <c r="M106" s="1">
        <v>0.71656166666666665</v>
      </c>
      <c r="N106" s="1">
        <v>0.39542333333333329</v>
      </c>
      <c r="O106" s="1">
        <v>0.71564799999999995</v>
      </c>
      <c r="P106" s="1">
        <v>1.1676253333333333</v>
      </c>
      <c r="Q106" s="1">
        <v>1.2848463333333333</v>
      </c>
      <c r="R106" s="1">
        <v>0.5726416666666666</v>
      </c>
      <c r="S106" s="1">
        <v>0.98516366666666666</v>
      </c>
      <c r="T106" s="1">
        <v>0.64387266666666665</v>
      </c>
      <c r="U106" s="1">
        <v>0.62818733333333332</v>
      </c>
      <c r="V106" s="1">
        <v>0.55835699999999999</v>
      </c>
      <c r="W106" s="1">
        <v>0.55674666666666672</v>
      </c>
      <c r="X106" s="1">
        <v>0.59283133333333338</v>
      </c>
      <c r="Y106" s="1">
        <v>0.65969033333333338</v>
      </c>
      <c r="Z106" s="1">
        <v>0.38576766666666668</v>
      </c>
      <c r="AA106" s="1">
        <v>0.49453666666666662</v>
      </c>
      <c r="AB106" s="1">
        <v>1.2206516666666667</v>
      </c>
      <c r="AC106" s="1">
        <v>0.83726333333333336</v>
      </c>
      <c r="AD106" s="1">
        <v>0.48884133333333335</v>
      </c>
      <c r="AE106" s="1">
        <v>0.14791266666666666</v>
      </c>
      <c r="AF106" s="1">
        <v>0.14637966666666666</v>
      </c>
      <c r="AG106" s="1">
        <v>0.29409733333333338</v>
      </c>
      <c r="AH106" s="1">
        <v>0.66323833333333326</v>
      </c>
      <c r="AI106" s="1">
        <v>0.68367299999999998</v>
      </c>
      <c r="AJ106" s="1">
        <v>0.79742833333333329</v>
      </c>
      <c r="AK106" s="1">
        <v>0.92694866666666675</v>
      </c>
      <c r="AL106" s="1">
        <v>0.63230700000000006</v>
      </c>
      <c r="AM106" s="1">
        <v>0.50863166666666659</v>
      </c>
      <c r="AN106" s="1">
        <v>0.95399999999999996</v>
      </c>
      <c r="AO106" s="1">
        <v>0.61932599999999993</v>
      </c>
    </row>
    <row r="107" spans="1:41" x14ac:dyDescent="0.2">
      <c r="A107" s="1" t="s">
        <v>53</v>
      </c>
      <c r="B107" s="1">
        <v>0.211333333333</v>
      </c>
      <c r="C107" s="1">
        <v>0.332301866666666</v>
      </c>
      <c r="D107" s="1">
        <v>0.37787053333333298</v>
      </c>
      <c r="E107" s="1">
        <v>0.45053457866666702</v>
      </c>
      <c r="F107" s="1">
        <v>0.56682500000000002</v>
      </c>
      <c r="G107" s="1">
        <v>0.56317266799999999</v>
      </c>
      <c r="H107" s="1">
        <v>0.45689333332999998</v>
      </c>
      <c r="I107" s="1">
        <v>0.36709209999999998</v>
      </c>
      <c r="J107" s="1">
        <v>0.56686666669999997</v>
      </c>
      <c r="K107" s="1">
        <v>0.39864933333333336</v>
      </c>
      <c r="L107" s="1">
        <v>0.64584966666666699</v>
      </c>
      <c r="M107" s="1">
        <v>0.45601866666666702</v>
      </c>
      <c r="N107" s="1">
        <v>0.44079576666666598</v>
      </c>
      <c r="O107" s="1">
        <v>0.67145617999999996</v>
      </c>
      <c r="P107" s="1">
        <v>0.67561066666666003</v>
      </c>
      <c r="Q107" s="1">
        <v>0.56189</v>
      </c>
      <c r="R107" s="1">
        <v>0.21653333332999999</v>
      </c>
      <c r="S107" s="1">
        <v>0.56789603</v>
      </c>
      <c r="T107" s="1">
        <v>0.56601566999999997</v>
      </c>
      <c r="U107" s="1">
        <v>0.54199975</v>
      </c>
      <c r="V107" s="1">
        <v>0.50623127599999995</v>
      </c>
      <c r="W107" s="1">
        <v>0.63256241333333296</v>
      </c>
      <c r="X107" s="1">
        <v>0.59816666669999996</v>
      </c>
      <c r="Y107" s="1">
        <v>0.63178164800000003</v>
      </c>
      <c r="Z107" s="1">
        <v>0.61326666666670004</v>
      </c>
      <c r="AA107" s="1">
        <v>0.50133333333300001</v>
      </c>
      <c r="AB107" s="1">
        <v>0.51998534333333302</v>
      </c>
      <c r="AC107" s="1">
        <v>0.56661773333333298</v>
      </c>
      <c r="AD107" s="1">
        <v>0.47875193333333299</v>
      </c>
      <c r="AE107" s="1">
        <v>0.58964306666666599</v>
      </c>
      <c r="AF107" s="1">
        <v>0.214210333333333</v>
      </c>
      <c r="AG107" s="1">
        <v>0.44438898999999998</v>
      </c>
      <c r="AH107" s="1">
        <v>0.21046277899999999</v>
      </c>
      <c r="AI107" s="1">
        <v>0.39084943833333302</v>
      </c>
      <c r="AJ107" s="1">
        <v>0.57517333333332998</v>
      </c>
      <c r="AK107" s="1">
        <v>0.57190666666666601</v>
      </c>
      <c r="AL107" s="1">
        <v>0.39167000000000002</v>
      </c>
      <c r="AM107" s="1">
        <v>0.45609666666670001</v>
      </c>
      <c r="AN107" s="1">
        <v>0.517892666666667</v>
      </c>
      <c r="AO107" s="1">
        <v>0.56712859999999998</v>
      </c>
    </row>
    <row r="109" spans="1:41" x14ac:dyDescent="0.2">
      <c r="A109" s="1" t="s">
        <v>32</v>
      </c>
    </row>
    <row r="110" spans="1:41" x14ac:dyDescent="0.2">
      <c r="A110" s="1" t="s">
        <v>97</v>
      </c>
      <c r="B110" s="1">
        <v>9.3197354202048194E-2</v>
      </c>
      <c r="C110" s="1">
        <v>0.19139288113000799</v>
      </c>
      <c r="D110" s="1">
        <v>8.6002286096440006E-2</v>
      </c>
      <c r="E110" s="1">
        <v>6.2212685582327197E-2</v>
      </c>
      <c r="F110" s="1">
        <v>7.1380669332868796E-2</v>
      </c>
      <c r="G110" s="1">
        <v>5.3041525545928801E-2</v>
      </c>
      <c r="H110" s="1">
        <v>8.9304990173199303E-2</v>
      </c>
      <c r="I110" s="1">
        <v>6.8623329506520905E-2</v>
      </c>
      <c r="J110" s="1">
        <v>0.113317468567995</v>
      </c>
      <c r="K110" s="1">
        <v>0.158276165243834</v>
      </c>
      <c r="L110" s="1">
        <v>0.104331249684172</v>
      </c>
      <c r="M110" s="1">
        <v>5.4627195945694901E-2</v>
      </c>
      <c r="N110" s="1">
        <v>6.2450037025346197E-2</v>
      </c>
      <c r="O110" s="1">
        <v>6.7045732715786593E-2</v>
      </c>
      <c r="P110" s="1">
        <v>0.26354240411723701</v>
      </c>
      <c r="Q110" s="1">
        <v>0.12451180410050899</v>
      </c>
      <c r="R110" s="1">
        <v>6.3902942527992501E-2</v>
      </c>
      <c r="S110" s="1">
        <v>6.1313496101319899E-2</v>
      </c>
      <c r="T110" s="1">
        <v>0.15804017440226001</v>
      </c>
      <c r="U110" s="1">
        <v>0.14578774484144599</v>
      </c>
      <c r="V110" s="1">
        <v>0.13322250564601301</v>
      </c>
      <c r="W110" s="1">
        <v>8.5054766274271706E-2</v>
      </c>
      <c r="X110" s="1">
        <v>5.9215563618567398E-2</v>
      </c>
      <c r="Y110" s="1">
        <v>7.04402161029863E-2</v>
      </c>
      <c r="Z110" s="1">
        <v>5.6266067549348799E-2</v>
      </c>
      <c r="AA110" s="1">
        <v>6.6710312360406906E-2</v>
      </c>
      <c r="AB110" s="1">
        <v>8.3474091841998596E-2</v>
      </c>
      <c r="AC110" s="1">
        <v>7.2017242673761903E-2</v>
      </c>
      <c r="AD110" s="1">
        <v>7.2603339993522906E-2</v>
      </c>
      <c r="AE110" s="1">
        <v>7.5322545068966698E-2</v>
      </c>
      <c r="AF110" s="1">
        <v>5.6955079792786599E-2</v>
      </c>
      <c r="AG110" s="1">
        <v>7.2845892691945496E-2</v>
      </c>
      <c r="AH110" s="1">
        <v>0.11201996276241601</v>
      </c>
      <c r="AI110" s="1">
        <v>7.9001301487742606E-2</v>
      </c>
      <c r="AJ110" s="1">
        <v>6.0896654476689099E-2</v>
      </c>
      <c r="AK110" s="1">
        <v>8.4753291867527406E-2</v>
      </c>
      <c r="AL110" s="1">
        <v>0.123665856799932</v>
      </c>
      <c r="AM110" s="1">
        <v>5.8417342050837498E-2</v>
      </c>
      <c r="AN110" s="1">
        <v>4.5613985115489301E-2</v>
      </c>
      <c r="AO110" s="1">
        <v>5.6057080736277E-2</v>
      </c>
    </row>
    <row r="111" spans="1:41" x14ac:dyDescent="0.2">
      <c r="A111" s="1" t="s">
        <v>52</v>
      </c>
      <c r="B111" s="1">
        <v>9.0100350999999995E-2</v>
      </c>
      <c r="C111" s="1">
        <v>7.0712076999999998E-2</v>
      </c>
      <c r="D111" s="1">
        <v>4.0374155000000002E-2</v>
      </c>
      <c r="E111" s="1">
        <v>7.6627863000000004E-2</v>
      </c>
      <c r="F111" s="1">
        <v>5.3520400000000003E-2</v>
      </c>
      <c r="G111" s="1">
        <v>6.1160449999999998E-2</v>
      </c>
      <c r="H111" s="1">
        <v>6.9213071000000001E-2</v>
      </c>
      <c r="I111" s="1">
        <v>6.9031407000000003E-2</v>
      </c>
      <c r="J111" s="1">
        <v>5.3891401999999998E-2</v>
      </c>
      <c r="K111" s="1">
        <v>5.9236214000000002E-2</v>
      </c>
      <c r="L111" s="1">
        <v>7.1011687000000004E-2</v>
      </c>
      <c r="M111" s="1">
        <v>4.7014912999999998E-2</v>
      </c>
      <c r="N111" s="1">
        <v>7.4990396000000001E-2</v>
      </c>
      <c r="O111" s="1">
        <v>3.6238935999999999E-2</v>
      </c>
      <c r="P111" s="1">
        <v>4.867436E-2</v>
      </c>
      <c r="Q111" s="1">
        <v>6.8409149000000002E-2</v>
      </c>
      <c r="R111" s="1">
        <v>4.9409376999999997E-2</v>
      </c>
      <c r="S111" s="1">
        <v>5.6399521000000001E-2</v>
      </c>
      <c r="T111" s="1">
        <v>5.0550471E-2</v>
      </c>
      <c r="U111" s="1">
        <v>5.3693005000000002E-2</v>
      </c>
      <c r="V111" s="1">
        <v>6.1254225000000002E-2</v>
      </c>
      <c r="W111" s="1">
        <v>5.3245331999999999E-2</v>
      </c>
      <c r="X111" s="1">
        <v>9.5423842999999994E-2</v>
      </c>
      <c r="Y111" s="1">
        <v>7.3496371000000005E-2</v>
      </c>
      <c r="Z111" s="1">
        <v>5.9017408E-2</v>
      </c>
      <c r="AA111" s="1">
        <v>3.5738138000000003E-2</v>
      </c>
      <c r="AB111" s="1">
        <v>6.6025390000000003E-2</v>
      </c>
      <c r="AC111" s="1">
        <v>4.3560649E-2</v>
      </c>
      <c r="AD111" s="1">
        <v>6.5072593999999997E-2</v>
      </c>
      <c r="AE111" s="1">
        <v>5.2236440000000002E-2</v>
      </c>
      <c r="AF111" s="1">
        <v>6.2944287000000002E-2</v>
      </c>
      <c r="AG111" s="1">
        <v>6.5248800999999995E-2</v>
      </c>
      <c r="AH111" s="1">
        <v>5.0336916000000002E-2</v>
      </c>
      <c r="AI111" s="1">
        <v>6.7482270999999996E-2</v>
      </c>
      <c r="AJ111" s="1">
        <v>6.1730528E-2</v>
      </c>
      <c r="AK111" s="1">
        <v>6.7391270000000003E-2</v>
      </c>
      <c r="AL111" s="1">
        <v>7.4315994999999996E-2</v>
      </c>
      <c r="AM111" s="1">
        <v>5.8913035000000002E-2</v>
      </c>
      <c r="AN111" s="1">
        <v>5.5471797000000003E-2</v>
      </c>
      <c r="AO111" s="1">
        <v>5.1979892E-2</v>
      </c>
    </row>
    <row r="113" spans="1:41" x14ac:dyDescent="0.2">
      <c r="A113" s="1" t="s">
        <v>98</v>
      </c>
      <c r="B113" s="1">
        <v>6.1795952681583999E-2</v>
      </c>
      <c r="C113" s="1">
        <v>4.0932072776425597E-2</v>
      </c>
      <c r="D113" s="1">
        <v>0.63663947815266797</v>
      </c>
      <c r="E113" s="1">
        <v>4.6330752720726398E-2</v>
      </c>
      <c r="F113" s="1">
        <v>7.5320471946695E-2</v>
      </c>
      <c r="G113" s="1">
        <v>4.2015220618412001E-2</v>
      </c>
      <c r="H113" s="1">
        <v>3.0494485829708502E-2</v>
      </c>
      <c r="I113" s="1">
        <v>8.4156731451054304E-2</v>
      </c>
      <c r="J113" s="1">
        <v>0.414013854810448</v>
      </c>
      <c r="K113" s="1">
        <v>4.0746713395863297E-2</v>
      </c>
      <c r="L113" s="1">
        <v>0.109445198609262</v>
      </c>
      <c r="M113" s="1">
        <v>3.3422435392106799E-2</v>
      </c>
      <c r="N113" s="1">
        <v>4.0855033881087799E-2</v>
      </c>
      <c r="O113" s="1">
        <v>2.3011010271175199E-2</v>
      </c>
      <c r="P113" s="1">
        <v>0.16603413926846999</v>
      </c>
      <c r="Q113" s="1">
        <v>0.126912083256632</v>
      </c>
      <c r="R113" s="1">
        <v>3.9372113849904702E-2</v>
      </c>
      <c r="S113" s="1">
        <v>5.2385357605628499E-2</v>
      </c>
      <c r="T113" s="1">
        <v>0.10084944791846499</v>
      </c>
      <c r="U113" s="1">
        <v>5.15177732637076E-2</v>
      </c>
      <c r="V113" s="1">
        <v>0.10508232953862399</v>
      </c>
      <c r="W113" s="1">
        <v>4.80275554191993E-2</v>
      </c>
      <c r="X113" s="1">
        <v>0.15057637608352001</v>
      </c>
      <c r="Y113" s="1">
        <v>0.104909676369335</v>
      </c>
      <c r="Z113" s="1">
        <v>5.4869032662153101E-2</v>
      </c>
      <c r="AA113" s="1">
        <v>2.06094367286173E-2</v>
      </c>
      <c r="AB113" s="1">
        <v>5.2363965094392E-2</v>
      </c>
      <c r="AC113" s="1">
        <v>6.8569819932476503E-2</v>
      </c>
      <c r="AD113" s="1">
        <v>0.33692072851294602</v>
      </c>
      <c r="AE113" s="1">
        <v>6.25713496448317E-2</v>
      </c>
      <c r="AF113" s="1">
        <v>6.9222454233418704E-2</v>
      </c>
      <c r="AG113" s="1">
        <v>4.8593379988214502E-2</v>
      </c>
      <c r="AH113" s="1">
        <v>6.35055223746714E-2</v>
      </c>
      <c r="AI113" s="1">
        <v>4.5808644599638598E-2</v>
      </c>
      <c r="AJ113" s="1">
        <v>8.3347847176985707E-2</v>
      </c>
      <c r="AK113" s="1">
        <v>0.181919277875847</v>
      </c>
      <c r="AL113" s="1">
        <v>0.13257441471421699</v>
      </c>
      <c r="AM113" s="1">
        <v>6.6792861998248701E-2</v>
      </c>
      <c r="AN113" s="1">
        <v>5.3723019815638297E-2</v>
      </c>
      <c r="AO113" s="1">
        <v>3.3622508779902201E-2</v>
      </c>
    </row>
    <row r="114" spans="1:41" x14ac:dyDescent="0.2">
      <c r="A114" s="1" t="s">
        <v>53</v>
      </c>
      <c r="B114" s="1">
        <v>0.15</v>
      </c>
      <c r="C114" s="1">
        <v>0.190505057795569</v>
      </c>
      <c r="D114" s="1">
        <v>0.177885446708057</v>
      </c>
      <c r="E114" s="1">
        <v>0.207045310696746</v>
      </c>
      <c r="F114" s="1">
        <v>0.104686863782147</v>
      </c>
      <c r="G114" s="1">
        <v>0.123682220410489</v>
      </c>
      <c r="H114" s="1">
        <v>0.13629555926758499</v>
      </c>
      <c r="I114" s="1">
        <v>0.15747028181297201</v>
      </c>
      <c r="J114" s="1">
        <v>0.116868644483116</v>
      </c>
      <c r="K114" s="1">
        <v>0.14924192643298401</v>
      </c>
      <c r="L114" s="1">
        <v>0.19316767888229799</v>
      </c>
      <c r="M114" s="1">
        <v>0.10745468120931299</v>
      </c>
      <c r="N114" s="1">
        <v>0.16580654772942099</v>
      </c>
      <c r="O114" s="1">
        <v>0.177937905897008</v>
      </c>
      <c r="P114" s="1">
        <v>0.13925349163565001</v>
      </c>
      <c r="Q114" s="1">
        <v>0.16946771998529001</v>
      </c>
      <c r="R114" s="1">
        <v>0.180186369771525</v>
      </c>
      <c r="S114" s="1">
        <v>0.118264922903961</v>
      </c>
      <c r="T114" s="1">
        <v>9.5051651638072193E-2</v>
      </c>
      <c r="U114" s="1">
        <v>9.8284673599178002E-2</v>
      </c>
      <c r="V114" s="1">
        <v>0.12566858180384699</v>
      </c>
      <c r="W114" s="1">
        <v>0.12893000073303501</v>
      </c>
      <c r="X114" s="1">
        <v>0.14214881718946701</v>
      </c>
      <c r="Y114" s="1">
        <v>9.8919658730608498E-2</v>
      </c>
      <c r="Z114" s="1">
        <v>0.114482389853405</v>
      </c>
      <c r="AA114" s="1">
        <v>0.16175844504638101</v>
      </c>
      <c r="AB114" s="1">
        <v>0.104871263237839</v>
      </c>
      <c r="AC114" s="1">
        <v>0.203374088109365</v>
      </c>
      <c r="AD114" s="1">
        <v>0.15915239604502299</v>
      </c>
      <c r="AE114" s="1">
        <v>0.26808665449144897</v>
      </c>
      <c r="AF114" s="1">
        <v>0.109732293264826</v>
      </c>
      <c r="AG114" s="1">
        <v>0.132928836944567</v>
      </c>
      <c r="AH114" s="1">
        <v>0.124064651719356</v>
      </c>
      <c r="AI114" s="1">
        <v>0.12135110134054999</v>
      </c>
      <c r="AJ114" s="1">
        <v>0.122089113840637</v>
      </c>
      <c r="AK114" s="1">
        <v>8.1635614395413197E-2</v>
      </c>
      <c r="AL114" s="1">
        <v>0.158948318432521</v>
      </c>
      <c r="AM114" s="1">
        <v>0.120745040979248</v>
      </c>
      <c r="AN114" s="1">
        <v>0.15261144468913801</v>
      </c>
      <c r="AO114" s="1">
        <v>0.1212674945566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2</vt:lpstr>
      <vt:lpstr>Figure 3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Fauchon</dc:creator>
  <cp:lastModifiedBy>Camille Fauchon</cp:lastModifiedBy>
  <dcterms:created xsi:type="dcterms:W3CDTF">2022-08-24T13:36:42Z</dcterms:created>
  <dcterms:modified xsi:type="dcterms:W3CDTF">2022-09-07T17:42:04Z</dcterms:modified>
</cp:coreProperties>
</file>